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autoCompressPictures="0"/>
  <bookViews>
    <workbookView xWindow="0" yWindow="0" windowWidth="30940" windowHeight="17780"/>
  </bookViews>
  <sheets>
    <sheet name="outputfile_GH08_f10_QTLplot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85" i="1" l="1"/>
  <c r="N277" i="1"/>
  <c r="N266" i="1"/>
  <c r="N256" i="1"/>
  <c r="N243" i="1"/>
  <c r="N228" i="1"/>
  <c r="N213" i="1"/>
  <c r="N206" i="1"/>
  <c r="N195" i="1"/>
  <c r="N189" i="1"/>
  <c r="N176" i="1"/>
  <c r="N168" i="1"/>
  <c r="N154" i="1"/>
  <c r="N143" i="1"/>
  <c r="N135" i="1"/>
  <c r="N120" i="1"/>
  <c r="N114" i="1"/>
  <c r="N103" i="1"/>
  <c r="N93" i="1"/>
  <c r="N83" i="1"/>
  <c r="N78" i="1"/>
  <c r="N68" i="1"/>
  <c r="N59" i="1"/>
  <c r="N49" i="1"/>
  <c r="N39" i="1"/>
  <c r="N19" i="1"/>
  <c r="N11" i="1"/>
</calcChain>
</file>

<file path=xl/sharedStrings.xml><?xml version="1.0" encoding="utf-8"?>
<sst xmlns="http://schemas.openxmlformats.org/spreadsheetml/2006/main" count="1521" uniqueCount="381">
  <si>
    <t>Tillers_Veg</t>
  </si>
  <si>
    <t>GH08</t>
  </si>
  <si>
    <t>UGSF414</t>
  </si>
  <si>
    <t>UGSF421</t>
  </si>
  <si>
    <t>UGSF417</t>
  </si>
  <si>
    <t>UGSF238</t>
  </si>
  <si>
    <t>UGSF822</t>
  </si>
  <si>
    <t>UGSF824</t>
  </si>
  <si>
    <t>UGSF381</t>
  </si>
  <si>
    <t>UGSF387</t>
  </si>
  <si>
    <t>UGSF386</t>
  </si>
  <si>
    <t>UGSF692</t>
  </si>
  <si>
    <t>UGSF687</t>
  </si>
  <si>
    <t>UGSF690</t>
  </si>
  <si>
    <t>UGSF776</t>
  </si>
  <si>
    <t>UGSF775</t>
  </si>
  <si>
    <t>b185_1</t>
  </si>
  <si>
    <t>UGSF774</t>
  </si>
  <si>
    <t>UGSF413</t>
  </si>
  <si>
    <t>c1246</t>
  </si>
  <si>
    <t>UGSF415</t>
  </si>
  <si>
    <t>UGSF473</t>
  </si>
  <si>
    <t>p88</t>
  </si>
  <si>
    <t>UGSF477</t>
  </si>
  <si>
    <t>UGSF484</t>
  </si>
  <si>
    <t>p16</t>
  </si>
  <si>
    <t>UGSF158</t>
  </si>
  <si>
    <t>UGSF163</t>
  </si>
  <si>
    <t>UGSF161</t>
  </si>
  <si>
    <t>MPGA39</t>
  </si>
  <si>
    <t>UGSF165</t>
  </si>
  <si>
    <t>UGSF675</t>
  </si>
  <si>
    <t>UGSF821</t>
  </si>
  <si>
    <t>UGSF672</t>
  </si>
  <si>
    <t>UGSF895</t>
  </si>
  <si>
    <t>UGSF899</t>
  </si>
  <si>
    <t>d3_HaeIII</t>
  </si>
  <si>
    <t>UGSF367</t>
  </si>
  <si>
    <t>UGSF385</t>
  </si>
  <si>
    <t>b111</t>
  </si>
  <si>
    <t>UGSF388</t>
  </si>
  <si>
    <t>UGSF621</t>
  </si>
  <si>
    <t>UGSF622</t>
  </si>
  <si>
    <t>c734</t>
  </si>
  <si>
    <t>UGSF623</t>
  </si>
  <si>
    <t>UGSF626</t>
  </si>
  <si>
    <t>UGSF668</t>
  </si>
  <si>
    <t>b200</t>
  </si>
  <si>
    <t>b107</t>
  </si>
  <si>
    <t>UGSF778</t>
  </si>
  <si>
    <t>UGSF777</t>
  </si>
  <si>
    <t>b265</t>
  </si>
  <si>
    <t>UGSF25</t>
  </si>
  <si>
    <t>b246</t>
  </si>
  <si>
    <t>Tillers_Hvt</t>
  </si>
  <si>
    <t>p92</t>
  </si>
  <si>
    <t>UGSF408</t>
  </si>
  <si>
    <t>b153</t>
  </si>
  <si>
    <t>UGSF409</t>
  </si>
  <si>
    <t>UGSF410</t>
  </si>
  <si>
    <t>UGSF472</t>
  </si>
  <si>
    <t>p50</t>
  </si>
  <si>
    <t>UGSF160</t>
  </si>
  <si>
    <t>MPGA9</t>
  </si>
  <si>
    <t>c397</t>
  </si>
  <si>
    <t>b242</t>
  </si>
  <si>
    <t>UGSF246</t>
  </si>
  <si>
    <t>UGSF253</t>
  </si>
  <si>
    <t>UGSF256</t>
  </si>
  <si>
    <t>UGSF897</t>
  </si>
  <si>
    <t>UGSF898</t>
  </si>
  <si>
    <t>UGSF902</t>
  </si>
  <si>
    <t>UGSF963</t>
  </si>
  <si>
    <t>UGSF914</t>
  </si>
  <si>
    <t>UGSF303</t>
  </si>
  <si>
    <t>UGSF289</t>
  </si>
  <si>
    <t>UGSF299</t>
  </si>
  <si>
    <t>UGSF325</t>
  </si>
  <si>
    <t>UGSF350</t>
  </si>
  <si>
    <t>UGSF355</t>
  </si>
  <si>
    <t>UGSF352</t>
  </si>
  <si>
    <t>UGSF389</t>
  </si>
  <si>
    <t>p10</t>
  </si>
  <si>
    <t>UGSF716</t>
  </si>
  <si>
    <t>UGSF617</t>
  </si>
  <si>
    <t>UGSF618</t>
  </si>
  <si>
    <t>b142</t>
  </si>
  <si>
    <t>UGSF17</t>
  </si>
  <si>
    <t>UGSF23</t>
  </si>
  <si>
    <t>UGSF128</t>
  </si>
  <si>
    <t>UGSF137</t>
  </si>
  <si>
    <t>UGSF129</t>
  </si>
  <si>
    <t>p41</t>
  </si>
  <si>
    <t>UGSF132</t>
  </si>
  <si>
    <t>UGSF145</t>
  </si>
  <si>
    <t>UGSF423</t>
  </si>
  <si>
    <t>UGSF430</t>
  </si>
  <si>
    <t>UGSF427</t>
  </si>
  <si>
    <t>UGSF669</t>
  </si>
  <si>
    <t>UGSF782</t>
  </si>
  <si>
    <t>UGSF864</t>
  </si>
  <si>
    <t>MPGD44</t>
  </si>
  <si>
    <t>UGSF806</t>
  </si>
  <si>
    <t>UGSF812</t>
  </si>
  <si>
    <t>UGSF810</t>
  </si>
  <si>
    <t>UGSF368</t>
  </si>
  <si>
    <t>p17x</t>
  </si>
  <si>
    <t>UGSF390</t>
  </si>
  <si>
    <t>UGSF7</t>
  </si>
  <si>
    <t>Axb_Hvt</t>
  </si>
  <si>
    <t>UGSF431</t>
  </si>
  <si>
    <t>UGSF496</t>
  </si>
  <si>
    <t>UGSF487</t>
  </si>
  <si>
    <t>UGSF497</t>
  </si>
  <si>
    <t>UGSF498</t>
  </si>
  <si>
    <t>UGSF229</t>
  </si>
  <si>
    <t>UGSF232</t>
  </si>
  <si>
    <t>UGSF231</t>
  </si>
  <si>
    <t>UGSF329</t>
  </si>
  <si>
    <t>b188</t>
  </si>
  <si>
    <t>UGSF364</t>
  </si>
  <si>
    <t>UGSF366</t>
  </si>
  <si>
    <t>UGSF688</t>
  </si>
  <si>
    <t>UGSF745</t>
  </si>
  <si>
    <t>UGSF686</t>
  </si>
  <si>
    <t>UGSF14</t>
  </si>
  <si>
    <t>UGSF32</t>
  </si>
  <si>
    <t>UGSF149</t>
  </si>
  <si>
    <t>p20</t>
  </si>
  <si>
    <t>UGSF492</t>
  </si>
  <si>
    <t>b126</t>
  </si>
  <si>
    <t>UGSF493</t>
  </si>
  <si>
    <t>UGSF673</t>
  </si>
  <si>
    <t>UGSF671</t>
  </si>
  <si>
    <t>UGSF365</t>
  </si>
  <si>
    <t>UGSF391</t>
  </si>
  <si>
    <t>UGSF761</t>
  </si>
  <si>
    <t>UGSF760</t>
  </si>
  <si>
    <t>UGSF26</t>
  </si>
  <si>
    <t>TotBrchs_Hvt</t>
  </si>
  <si>
    <t>UGSF416</t>
  </si>
  <si>
    <t>p33</t>
  </si>
  <si>
    <t>UGSF488</t>
  </si>
  <si>
    <t>b125</t>
  </si>
  <si>
    <t>max1_1</t>
  </si>
  <si>
    <t>UGSF379</t>
  </si>
  <si>
    <t>UGSF689</t>
  </si>
  <si>
    <t>p44</t>
  </si>
  <si>
    <t>UGSF120</t>
  </si>
  <si>
    <t>UGSF142</t>
  </si>
  <si>
    <t>UGSF147</t>
  </si>
  <si>
    <t>UGSF155</t>
  </si>
  <si>
    <t>UGSF156</t>
  </si>
  <si>
    <t>Height_Veg</t>
  </si>
  <si>
    <t>UGSF489</t>
  </si>
  <si>
    <t>UGSF691</t>
  </si>
  <si>
    <t>UGSF683</t>
  </si>
  <si>
    <t>UGSF640</t>
  </si>
  <si>
    <t>UGSF648</t>
  </si>
  <si>
    <t>UGSF641</t>
  </si>
  <si>
    <t>UGSF779</t>
  </si>
  <si>
    <t>UGSF24</t>
  </si>
  <si>
    <t>UGSF226</t>
  </si>
  <si>
    <t>UGSF674</t>
  </si>
  <si>
    <t>UGSF300</t>
  </si>
  <si>
    <t>p2</t>
  </si>
  <si>
    <t>b223</t>
  </si>
  <si>
    <t>UGSF633</t>
  </si>
  <si>
    <t>UGSF646</t>
  </si>
  <si>
    <t>UGSF507</t>
  </si>
  <si>
    <t>UGSF518</t>
  </si>
  <si>
    <t>UGSF509</t>
  </si>
  <si>
    <t>UGSF12</t>
  </si>
  <si>
    <t>UGSF33</t>
  </si>
  <si>
    <t>p4</t>
  </si>
  <si>
    <t>UGSF112</t>
  </si>
  <si>
    <t>UGSF121</t>
  </si>
  <si>
    <t>MPGA41</t>
  </si>
  <si>
    <t>Height_Hvt</t>
  </si>
  <si>
    <t>UGSF436</t>
  </si>
  <si>
    <t>UGSF465</t>
  </si>
  <si>
    <t>UGSF468</t>
  </si>
  <si>
    <t>UGSF219</t>
  </si>
  <si>
    <t>UGSF237</t>
  </si>
  <si>
    <t>UGSF242</t>
  </si>
  <si>
    <t>UGSF285</t>
  </si>
  <si>
    <t>UGSF311</t>
  </si>
  <si>
    <t>UGSF331</t>
  </si>
  <si>
    <t>g271</t>
  </si>
  <si>
    <t>UGSF31</t>
  </si>
  <si>
    <t>UGSF119</t>
  </si>
  <si>
    <t>UGSF148</t>
  </si>
  <si>
    <t>UGSF152</t>
  </si>
  <si>
    <t>Till1Hgt_Hvt</t>
  </si>
  <si>
    <t>UGSF428</t>
  </si>
  <si>
    <t>UGSF460</t>
  </si>
  <si>
    <t>UGSF282</t>
  </si>
  <si>
    <t>UGSF870</t>
  </si>
  <si>
    <t>P100</t>
  </si>
  <si>
    <t>UGSF975</t>
  </si>
  <si>
    <t>UGSF981</t>
  </si>
  <si>
    <t>MPGD4</t>
  </si>
  <si>
    <t>UGSF328</t>
  </si>
  <si>
    <t>MPGA31</t>
  </si>
  <si>
    <t>UGSF330</t>
  </si>
  <si>
    <t>UGSF384</t>
  </si>
  <si>
    <t>UGSF630</t>
  </si>
  <si>
    <t>UGSF29</t>
  </si>
  <si>
    <t>nodes_Hvt</t>
  </si>
  <si>
    <t>UGSF252</t>
  </si>
  <si>
    <t>UGSF271</t>
  </si>
  <si>
    <t>UGSF263</t>
  </si>
  <si>
    <t>UGSF896</t>
  </si>
  <si>
    <t>UGSF967</t>
  </si>
  <si>
    <t>UGSF976</t>
  </si>
  <si>
    <t>UGSF987</t>
  </si>
  <si>
    <t>b236</t>
  </si>
  <si>
    <t>MPGD26</t>
  </si>
  <si>
    <t>UGSF362</t>
  </si>
  <si>
    <t>p48</t>
  </si>
  <si>
    <t>UGSF663</t>
  </si>
  <si>
    <t>UGSF665</t>
  </si>
  <si>
    <t>UGSF522</t>
  </si>
  <si>
    <t>UGSF19</t>
  </si>
  <si>
    <t>Biomass_Hvt</t>
  </si>
  <si>
    <t>UGSF439</t>
  </si>
  <si>
    <t>UGSF255</t>
  </si>
  <si>
    <t>UGSF248</t>
  </si>
  <si>
    <t>UGSF283</t>
  </si>
  <si>
    <t>UGSF284</t>
  </si>
  <si>
    <t>UGSF304</t>
  </si>
  <si>
    <t>b185_2</t>
  </si>
  <si>
    <t>UGSF526</t>
  </si>
  <si>
    <t>UGSF513</t>
  </si>
  <si>
    <t>UGSF139</t>
  </si>
  <si>
    <t>BGR</t>
  </si>
  <si>
    <t>UGSF475</t>
  </si>
  <si>
    <t>UGSF259</t>
  </si>
  <si>
    <t>UGSF16</t>
  </si>
  <si>
    <t>UGSF883</t>
  </si>
  <si>
    <t>UGSF876</t>
  </si>
  <si>
    <t>UGSF877</t>
  </si>
  <si>
    <t>UGSF360</t>
  </si>
  <si>
    <t>UGSF1</t>
  </si>
  <si>
    <t>UGSF6</t>
  </si>
  <si>
    <t>UGSF4</t>
  </si>
  <si>
    <t>UGSF125</t>
  </si>
  <si>
    <t>UGSF904</t>
  </si>
  <si>
    <t>UGSF961</t>
  </si>
  <si>
    <t>p34_5</t>
  </si>
  <si>
    <t>UGSF335</t>
  </si>
  <si>
    <t>UGSF395</t>
  </si>
  <si>
    <t>UGSF116</t>
  </si>
  <si>
    <t>UGSF124</t>
  </si>
  <si>
    <t>UGSF485</t>
  </si>
  <si>
    <t>UGSF162</t>
  </si>
  <si>
    <t>MPGD11</t>
  </si>
  <si>
    <t>UGSF281</t>
  </si>
  <si>
    <t>UGSF358</t>
  </si>
  <si>
    <t>UGSF750</t>
  </si>
  <si>
    <t>UGSF756</t>
  </si>
  <si>
    <t>UGSF753</t>
  </si>
  <si>
    <t>UGSF96</t>
  </si>
  <si>
    <t>UGSF133</t>
  </si>
  <si>
    <t>UGSF266</t>
  </si>
  <si>
    <t>UGSF265</t>
  </si>
  <si>
    <t>UGSF275</t>
  </si>
  <si>
    <t>UGSF277</t>
  </si>
  <si>
    <t>UGSF276</t>
  </si>
  <si>
    <t>b159</t>
  </si>
  <si>
    <t>UGSF73</t>
  </si>
  <si>
    <t>UGSF70</t>
  </si>
  <si>
    <t>UGSF77</t>
  </si>
  <si>
    <t>p80</t>
  </si>
  <si>
    <t>UGSF274</t>
  </si>
  <si>
    <t>MPGD5</t>
  </si>
  <si>
    <t>UGSF341</t>
  </si>
  <si>
    <t>UGSF382</t>
  </si>
  <si>
    <t>UGSF383</t>
  </si>
  <si>
    <t>UGSF743</t>
  </si>
  <si>
    <t>b234</t>
  </si>
  <si>
    <t>UGSF645</t>
  </si>
  <si>
    <t>UGSF650</t>
  </si>
  <si>
    <t>UGSF115</t>
  </si>
  <si>
    <t>UGSF334</t>
  </si>
  <si>
    <t>UGSF245</t>
  </si>
  <si>
    <t>MPGA51</t>
  </si>
  <si>
    <t>UGSF703</t>
  </si>
  <si>
    <t>MPGA50</t>
  </si>
  <si>
    <t>UGSF701</t>
  </si>
  <si>
    <t>UGSF9</t>
  </si>
  <si>
    <t>UGSF264</t>
  </si>
  <si>
    <t>UGSF267</t>
  </si>
  <si>
    <t>UGSF278</t>
  </si>
  <si>
    <t>UGSF512</t>
  </si>
  <si>
    <t>r1534</t>
  </si>
  <si>
    <t>UGSF127</t>
  </si>
  <si>
    <t>b174</t>
  </si>
  <si>
    <t>UGSF134</t>
  </si>
  <si>
    <t>UGSF419</t>
  </si>
  <si>
    <t>UGSF420</t>
  </si>
  <si>
    <t>UGSF434</t>
  </si>
  <si>
    <t>UGSF239</t>
  </si>
  <si>
    <t>UGSF254</t>
  </si>
  <si>
    <t>UGSF349</t>
  </si>
  <si>
    <t>UGSF695</t>
  </si>
  <si>
    <t>UGSF700</t>
  </si>
  <si>
    <t>UGSF666</t>
  </si>
  <si>
    <t>UGSF837</t>
  </si>
  <si>
    <t>MPGD14</t>
  </si>
  <si>
    <t>UGSF788</t>
  </si>
  <si>
    <t>UGSF136</t>
  </si>
  <si>
    <t>linkage group</t>
  </si>
  <si>
    <t>Trait</t>
  </si>
  <si>
    <t>Trial</t>
  </si>
  <si>
    <t xml:space="preserve"> start marker</t>
  </si>
  <si>
    <t xml:space="preserve"> stop marker</t>
  </si>
  <si>
    <t xml:space="preserve"> max LOD marker</t>
  </si>
  <si>
    <t>additive effect</t>
  </si>
  <si>
    <t>Tillers_FLW</t>
  </si>
  <si>
    <t>Axb_FLW</t>
  </si>
  <si>
    <t>F2010</t>
  </si>
  <si>
    <t>TotBrchs_FLW</t>
  </si>
  <si>
    <t>Height_FLW</t>
  </si>
  <si>
    <t>QTL region</t>
  </si>
  <si>
    <t>Br1a</t>
  </si>
  <si>
    <t>Br2a</t>
  </si>
  <si>
    <t>Br3a</t>
  </si>
  <si>
    <t>Br4a</t>
  </si>
  <si>
    <t>Br5a</t>
  </si>
  <si>
    <t>Br6a</t>
  </si>
  <si>
    <t>Br1b</t>
  </si>
  <si>
    <t>Br2b</t>
  </si>
  <si>
    <t>Br3b</t>
  </si>
  <si>
    <t>Br5b</t>
  </si>
  <si>
    <t>Br7a</t>
  </si>
  <si>
    <t>Br9a</t>
  </si>
  <si>
    <t>Br5c</t>
  </si>
  <si>
    <t>Br9c</t>
  </si>
  <si>
    <t>Br5c, Br5d</t>
  </si>
  <si>
    <t>Br5d</t>
  </si>
  <si>
    <t>Br7b</t>
  </si>
  <si>
    <t>Br2c</t>
  </si>
  <si>
    <t>Br9b</t>
  </si>
  <si>
    <t>Br5b, Br5c</t>
  </si>
  <si>
    <t>Br9b, Br9c</t>
  </si>
  <si>
    <t>H1a</t>
  </si>
  <si>
    <t>H2a</t>
  </si>
  <si>
    <t>H3a</t>
  </si>
  <si>
    <t>H5a</t>
  </si>
  <si>
    <t>H2b</t>
  </si>
  <si>
    <t>H5b</t>
  </si>
  <si>
    <t>H2c</t>
  </si>
  <si>
    <t>H5c</t>
  </si>
  <si>
    <t>H7c</t>
  </si>
  <si>
    <t>H6a</t>
  </si>
  <si>
    <t>H7a</t>
  </si>
  <si>
    <t>H7b</t>
  </si>
  <si>
    <t>H8a</t>
  </si>
  <si>
    <t>H9a</t>
  </si>
  <si>
    <t>H9b</t>
  </si>
  <si>
    <t>Bio1a</t>
  </si>
  <si>
    <t>Bio2a</t>
  </si>
  <si>
    <t>Bio2b</t>
  </si>
  <si>
    <t>Bio5b</t>
  </si>
  <si>
    <t>Bio5a</t>
  </si>
  <si>
    <t>Bio5c</t>
  </si>
  <si>
    <t>Bio7a</t>
  </si>
  <si>
    <t>Bio8a</t>
  </si>
  <si>
    <t>Bio9a</t>
  </si>
  <si>
    <t>Total percentage of phenotypic variance explained</t>
  </si>
  <si>
    <t xml:space="preserve"> start position cM</t>
  </si>
  <si>
    <t xml:space="preserve"> max LOD position cM</t>
  </si>
  <si>
    <t xml:space="preserve"> stop position cM</t>
  </si>
  <si>
    <t>start marker genomic position</t>
  </si>
  <si>
    <t>unknown</t>
  </si>
  <si>
    <t xml:space="preserve"> max LOD marker genomic position</t>
  </si>
  <si>
    <t xml:space="preserve"> stop marker genomic position</t>
  </si>
  <si>
    <t xml:space="preserve"> max LOD value</t>
  </si>
  <si>
    <t>%Phenotypic variance explained</t>
  </si>
  <si>
    <t>Supplementary Table 2.  QTL positions, % phenotypic variance explained, and additive effe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8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8" fillId="0" borderId="0" xfId="42"/>
    <xf numFmtId="2" fontId="18" fillId="0" borderId="0" xfId="42" applyNumberFormat="1"/>
    <xf numFmtId="0" fontId="18" fillId="0" borderId="0" xfId="42"/>
    <xf numFmtId="164" fontId="18" fillId="0" borderId="0" xfId="42" applyNumberFormat="1"/>
    <xf numFmtId="0" fontId="18" fillId="0" borderId="0" xfId="42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5"/>
  <sheetViews>
    <sheetView tabSelected="1" workbookViewId="0">
      <pane xSplit="2" ySplit="3" topLeftCell="C4" activePane="bottomRight" state="frozen"/>
      <selection pane="topRight" activeCell="D1" sqref="D1"/>
      <selection pane="bottomLeft" activeCell="A2" sqref="A2"/>
      <selection pane="bottomRight" activeCell="F12" sqref="F12"/>
    </sheetView>
  </sheetViews>
  <sheetFormatPr baseColWidth="10" defaultColWidth="8.83203125" defaultRowHeight="14" x14ac:dyDescent="0"/>
  <cols>
    <col min="1" max="1" width="13.6640625" bestFit="1" customWidth="1"/>
    <col min="2" max="2" width="10" customWidth="1"/>
    <col min="3" max="3" width="5.83203125" customWidth="1"/>
    <col min="4" max="4" width="9.5" style="1" customWidth="1"/>
    <col min="5" max="5" width="9.6640625" customWidth="1"/>
    <col min="6" max="6" width="15.5" style="1" bestFit="1" customWidth="1"/>
    <col min="7" max="7" width="14.6640625" customWidth="1"/>
    <col min="8" max="8" width="11" customWidth="1"/>
    <col min="9" max="9" width="11" style="1" customWidth="1"/>
    <col min="10" max="10" width="19.1640625" customWidth="1"/>
    <col min="11" max="11" width="9.5" customWidth="1"/>
    <col min="12" max="12" width="10.33203125" customWidth="1"/>
    <col min="13" max="13" width="15.6640625" customWidth="1"/>
    <col min="14" max="14" width="8.33203125" style="2" bestFit="1" customWidth="1"/>
    <col min="15" max="15" width="12.5" style="2" customWidth="1"/>
    <col min="16" max="16" width="11.1640625" bestFit="1" customWidth="1"/>
  </cols>
  <sheetData>
    <row r="1" spans="1:16">
      <c r="A1" t="s">
        <v>380</v>
      </c>
    </row>
    <row r="3" spans="1:16" ht="15">
      <c r="A3" s="3" t="s">
        <v>313</v>
      </c>
      <c r="B3" t="s">
        <v>314</v>
      </c>
      <c r="C3" s="5" t="s">
        <v>312</v>
      </c>
      <c r="D3" s="4" t="s">
        <v>378</v>
      </c>
      <c r="E3" s="5" t="s">
        <v>315</v>
      </c>
      <c r="F3" s="4" t="s">
        <v>371</v>
      </c>
      <c r="G3" t="s">
        <v>374</v>
      </c>
      <c r="H3" s="5" t="s">
        <v>317</v>
      </c>
      <c r="I3" s="4" t="s">
        <v>372</v>
      </c>
      <c r="J3" t="s">
        <v>376</v>
      </c>
      <c r="K3" s="5" t="s">
        <v>316</v>
      </c>
      <c r="L3" s="4" t="s">
        <v>373</v>
      </c>
      <c r="M3" t="s">
        <v>377</v>
      </c>
      <c r="N3" s="6" t="s">
        <v>379</v>
      </c>
      <c r="O3" s="6" t="s">
        <v>318</v>
      </c>
      <c r="P3" s="7" t="s">
        <v>324</v>
      </c>
    </row>
    <row r="4" spans="1:16">
      <c r="A4" t="s">
        <v>0</v>
      </c>
      <c r="B4" t="s">
        <v>1</v>
      </c>
      <c r="C4">
        <v>1</v>
      </c>
      <c r="D4" s="1">
        <v>4.9067234649999998</v>
      </c>
      <c r="E4" t="s">
        <v>2</v>
      </c>
      <c r="F4" s="1">
        <v>27.72</v>
      </c>
      <c r="G4">
        <v>4302121</v>
      </c>
      <c r="H4" t="s">
        <v>4</v>
      </c>
      <c r="I4" s="1">
        <v>34.409999999999997</v>
      </c>
      <c r="J4">
        <v>5414289</v>
      </c>
      <c r="K4" t="s">
        <v>3</v>
      </c>
      <c r="L4">
        <v>38.4</v>
      </c>
      <c r="M4">
        <v>6119242</v>
      </c>
      <c r="N4" s="2">
        <v>5.7500000000000002E-2</v>
      </c>
      <c r="O4" s="2">
        <v>-3.7603299999999999E-2</v>
      </c>
      <c r="P4" t="s">
        <v>325</v>
      </c>
    </row>
    <row r="5" spans="1:16">
      <c r="A5" t="s">
        <v>0</v>
      </c>
      <c r="B5" t="s">
        <v>1</v>
      </c>
      <c r="C5">
        <v>2</v>
      </c>
      <c r="D5" s="1">
        <v>4.1612822029999998</v>
      </c>
      <c r="E5" t="s">
        <v>5</v>
      </c>
      <c r="F5" s="1">
        <v>61.06</v>
      </c>
      <c r="G5">
        <v>34595444</v>
      </c>
      <c r="H5" t="s">
        <v>5</v>
      </c>
      <c r="I5" s="1">
        <v>61.06</v>
      </c>
      <c r="J5">
        <v>34595444</v>
      </c>
      <c r="K5" t="s">
        <v>5</v>
      </c>
      <c r="L5">
        <v>61.06</v>
      </c>
      <c r="M5">
        <v>34595444</v>
      </c>
      <c r="N5" s="2">
        <v>4.8399999999999999E-2</v>
      </c>
      <c r="O5" s="2">
        <v>-4.6468700000000002E-2</v>
      </c>
    </row>
    <row r="6" spans="1:16">
      <c r="A6" t="s">
        <v>0</v>
      </c>
      <c r="B6" t="s">
        <v>1</v>
      </c>
      <c r="C6">
        <v>3</v>
      </c>
      <c r="D6" s="1">
        <v>3.6088189659999999</v>
      </c>
      <c r="E6" t="s">
        <v>6</v>
      </c>
      <c r="F6" s="1">
        <v>32.29</v>
      </c>
      <c r="G6">
        <v>3726851</v>
      </c>
      <c r="H6" t="s">
        <v>6</v>
      </c>
      <c r="I6" s="1">
        <v>32.29</v>
      </c>
      <c r="J6">
        <v>3726851</v>
      </c>
      <c r="K6" t="s">
        <v>7</v>
      </c>
      <c r="L6">
        <v>33.660000000000004</v>
      </c>
      <c r="M6">
        <v>4132686</v>
      </c>
      <c r="N6" s="2">
        <v>4.3999999999999997E-2</v>
      </c>
      <c r="O6" s="2">
        <v>-3.4368900000000001E-2</v>
      </c>
    </row>
    <row r="7" spans="1:16">
      <c r="A7" t="s">
        <v>0</v>
      </c>
      <c r="B7" t="s">
        <v>1</v>
      </c>
      <c r="C7">
        <v>5</v>
      </c>
      <c r="D7" s="1">
        <v>6.6008456740000003</v>
      </c>
      <c r="E7" t="s">
        <v>8</v>
      </c>
      <c r="F7" s="1">
        <v>99.47</v>
      </c>
      <c r="G7">
        <v>42458218</v>
      </c>
      <c r="H7" t="s">
        <v>10</v>
      </c>
      <c r="I7" s="1">
        <v>104.13</v>
      </c>
      <c r="J7">
        <v>43269325</v>
      </c>
      <c r="K7" t="s">
        <v>9</v>
      </c>
      <c r="L7">
        <v>105.69999999999999</v>
      </c>
      <c r="M7">
        <v>43485115</v>
      </c>
      <c r="N7" s="2">
        <v>8.4699999999999998E-2</v>
      </c>
      <c r="O7" s="2">
        <v>4.9877900000000003E-2</v>
      </c>
      <c r="P7" t="s">
        <v>337</v>
      </c>
    </row>
    <row r="8" spans="1:16">
      <c r="A8" t="s">
        <v>0</v>
      </c>
      <c r="B8" t="s">
        <v>1</v>
      </c>
      <c r="C8">
        <v>6</v>
      </c>
      <c r="D8" s="1">
        <v>6.7890899200000003</v>
      </c>
      <c r="E8" t="s">
        <v>11</v>
      </c>
      <c r="F8" s="1">
        <v>31.4</v>
      </c>
      <c r="G8">
        <v>4551822</v>
      </c>
      <c r="H8" t="s">
        <v>13</v>
      </c>
      <c r="I8" s="1">
        <v>35.21</v>
      </c>
      <c r="J8">
        <v>5164684</v>
      </c>
      <c r="K8" t="s">
        <v>12</v>
      </c>
      <c r="L8">
        <v>37.93</v>
      </c>
      <c r="M8">
        <v>5690323</v>
      </c>
      <c r="N8" s="2">
        <v>8.1699999999999995E-2</v>
      </c>
      <c r="O8" s="2">
        <v>5.8001799999999999E-2</v>
      </c>
      <c r="P8" t="s">
        <v>330</v>
      </c>
    </row>
    <row r="9" spans="1:16">
      <c r="A9" t="s">
        <v>0</v>
      </c>
      <c r="B9" t="s">
        <v>1</v>
      </c>
      <c r="C9">
        <v>7</v>
      </c>
      <c r="D9" s="1">
        <v>4.3163036999999997</v>
      </c>
      <c r="E9" t="s">
        <v>14</v>
      </c>
      <c r="F9" s="1">
        <v>106.69</v>
      </c>
      <c r="G9">
        <v>34623505</v>
      </c>
      <c r="H9" t="s">
        <v>14</v>
      </c>
      <c r="I9" s="1">
        <v>106.69</v>
      </c>
      <c r="J9">
        <v>34623505</v>
      </c>
      <c r="K9" t="s">
        <v>15</v>
      </c>
      <c r="L9">
        <v>109.11</v>
      </c>
      <c r="M9">
        <v>34832036</v>
      </c>
      <c r="N9" s="2">
        <v>5.1700000000000003E-2</v>
      </c>
      <c r="O9" s="2">
        <v>-4.1500599999999999E-2</v>
      </c>
    </row>
    <row r="10" spans="1:16">
      <c r="A10" t="s">
        <v>0</v>
      </c>
      <c r="B10" t="s">
        <v>1</v>
      </c>
      <c r="C10">
        <v>7</v>
      </c>
      <c r="D10" s="1">
        <v>5.2053745109999996</v>
      </c>
      <c r="E10" t="s">
        <v>16</v>
      </c>
      <c r="F10" s="1">
        <v>112.55999999999999</v>
      </c>
      <c r="G10" t="s">
        <v>375</v>
      </c>
      <c r="H10" t="s">
        <v>17</v>
      </c>
      <c r="I10" s="1">
        <v>117.5</v>
      </c>
      <c r="J10">
        <v>35750778</v>
      </c>
      <c r="K10" t="s">
        <v>17</v>
      </c>
      <c r="L10">
        <v>117.5</v>
      </c>
      <c r="M10">
        <v>35750778</v>
      </c>
      <c r="N10" s="2">
        <v>6.1899999999999997E-2</v>
      </c>
      <c r="O10" s="2">
        <v>-4.3187099999999999E-2</v>
      </c>
    </row>
    <row r="11" spans="1:16">
      <c r="A11" t="s">
        <v>370</v>
      </c>
      <c r="N11" s="1">
        <f>SUM(N4:N10)*100</f>
        <v>42.99</v>
      </c>
    </row>
    <row r="12" spans="1:16">
      <c r="A12" t="s">
        <v>319</v>
      </c>
      <c r="B12" t="s">
        <v>1</v>
      </c>
      <c r="C12">
        <v>1</v>
      </c>
      <c r="D12" s="1">
        <v>3.524970121</v>
      </c>
      <c r="E12" t="s">
        <v>19</v>
      </c>
      <c r="F12" s="1">
        <v>29.89</v>
      </c>
      <c r="G12">
        <v>4592634</v>
      </c>
      <c r="H12" t="s">
        <v>20</v>
      </c>
      <c r="I12" s="1">
        <v>30.270000000000003</v>
      </c>
      <c r="J12">
        <v>4949894</v>
      </c>
      <c r="K12" t="s">
        <v>20</v>
      </c>
      <c r="L12">
        <v>30.270000000000003</v>
      </c>
      <c r="M12">
        <v>4949894</v>
      </c>
      <c r="N12" s="2">
        <v>3.0499999999999999E-2</v>
      </c>
      <c r="O12" s="2">
        <v>-9.7841600000000001E-2</v>
      </c>
      <c r="P12" t="s">
        <v>325</v>
      </c>
    </row>
    <row r="13" spans="1:16">
      <c r="A13" t="s">
        <v>319</v>
      </c>
      <c r="B13" t="s">
        <v>1</v>
      </c>
      <c r="C13">
        <v>2</v>
      </c>
      <c r="D13" s="1">
        <v>7.4258523189999996</v>
      </c>
      <c r="E13" t="s">
        <v>28</v>
      </c>
      <c r="F13" s="1">
        <v>3.6900000000000004</v>
      </c>
      <c r="G13">
        <v>1474340</v>
      </c>
      <c r="H13" t="s">
        <v>30</v>
      </c>
      <c r="I13" s="1">
        <v>13.420000000000002</v>
      </c>
      <c r="J13">
        <v>2933604</v>
      </c>
      <c r="K13" t="s">
        <v>29</v>
      </c>
      <c r="L13">
        <v>20.419999999999998</v>
      </c>
      <c r="M13">
        <v>3804801</v>
      </c>
      <c r="N13" s="2">
        <v>6.7500000000000004E-2</v>
      </c>
      <c r="O13" s="2">
        <v>-0.1606504</v>
      </c>
      <c r="P13" t="s">
        <v>326</v>
      </c>
    </row>
    <row r="14" spans="1:16">
      <c r="A14" t="s">
        <v>319</v>
      </c>
      <c r="B14" t="s">
        <v>1</v>
      </c>
      <c r="C14">
        <v>3</v>
      </c>
      <c r="D14" s="1">
        <v>8.1439375490000003</v>
      </c>
      <c r="E14" t="s">
        <v>31</v>
      </c>
      <c r="F14" s="1">
        <v>0.01</v>
      </c>
      <c r="G14">
        <v>813094</v>
      </c>
      <c r="H14" t="s">
        <v>33</v>
      </c>
      <c r="I14" s="1">
        <v>5.92</v>
      </c>
      <c r="J14">
        <v>1416739</v>
      </c>
      <c r="K14" t="s">
        <v>32</v>
      </c>
      <c r="L14">
        <v>29.880000000000003</v>
      </c>
      <c r="M14">
        <v>2655668</v>
      </c>
      <c r="N14" s="2">
        <v>7.6200000000000004E-2</v>
      </c>
      <c r="O14" s="2">
        <v>-0.14514009999999999</v>
      </c>
      <c r="P14" t="s">
        <v>327</v>
      </c>
    </row>
    <row r="15" spans="1:16">
      <c r="A15" t="s">
        <v>319</v>
      </c>
      <c r="B15" t="s">
        <v>1</v>
      </c>
      <c r="C15">
        <v>5</v>
      </c>
      <c r="D15" s="1">
        <v>21.379854250000001</v>
      </c>
      <c r="E15" t="s">
        <v>39</v>
      </c>
      <c r="F15" s="1">
        <v>94.07</v>
      </c>
      <c r="G15">
        <v>39204031</v>
      </c>
      <c r="H15" t="s">
        <v>38</v>
      </c>
      <c r="I15" s="1">
        <v>103.84</v>
      </c>
      <c r="J15">
        <v>43169075</v>
      </c>
      <c r="K15" t="s">
        <v>40</v>
      </c>
      <c r="L15">
        <v>114.80999999999999</v>
      </c>
      <c r="M15">
        <v>44912454</v>
      </c>
      <c r="N15" s="2">
        <v>0.23580000000000001</v>
      </c>
      <c r="O15" s="2">
        <v>0.27776200000000001</v>
      </c>
      <c r="P15" t="s">
        <v>339</v>
      </c>
    </row>
    <row r="16" spans="1:16">
      <c r="A16" t="s">
        <v>319</v>
      </c>
      <c r="B16" t="s">
        <v>1</v>
      </c>
      <c r="C16">
        <v>7</v>
      </c>
      <c r="D16" s="1">
        <v>4.7331490489999997</v>
      </c>
      <c r="E16" t="s">
        <v>41</v>
      </c>
      <c r="F16" s="1">
        <v>16.68</v>
      </c>
      <c r="G16">
        <v>15421965</v>
      </c>
      <c r="H16" t="s">
        <v>43</v>
      </c>
      <c r="I16" s="1">
        <v>19.439999999999998</v>
      </c>
      <c r="J16">
        <v>16132455</v>
      </c>
      <c r="K16" t="s">
        <v>42</v>
      </c>
      <c r="L16">
        <v>22.32</v>
      </c>
      <c r="M16">
        <v>16759137</v>
      </c>
      <c r="N16" s="2">
        <v>4.1200000000000001E-2</v>
      </c>
      <c r="O16" s="2">
        <v>-0.1062333</v>
      </c>
      <c r="P16" t="s">
        <v>335</v>
      </c>
    </row>
    <row r="17" spans="1:16">
      <c r="A17" t="s">
        <v>319</v>
      </c>
      <c r="B17" t="s">
        <v>1</v>
      </c>
      <c r="C17">
        <v>7</v>
      </c>
      <c r="D17" s="1">
        <v>4.3824347039999996</v>
      </c>
      <c r="E17" t="s">
        <v>46</v>
      </c>
      <c r="F17" s="1">
        <v>86.39</v>
      </c>
      <c r="G17">
        <v>32093007</v>
      </c>
      <c r="H17" t="s">
        <v>48</v>
      </c>
      <c r="I17" s="1">
        <v>91.22</v>
      </c>
      <c r="J17">
        <v>32491428</v>
      </c>
      <c r="K17" t="s">
        <v>47</v>
      </c>
      <c r="L17">
        <v>95.289999999999992</v>
      </c>
      <c r="M17">
        <v>33128417</v>
      </c>
      <c r="N17" s="2">
        <v>4.5100000000000001E-2</v>
      </c>
      <c r="O17" s="2">
        <v>0.13700309999999999</v>
      </c>
      <c r="P17" t="s">
        <v>341</v>
      </c>
    </row>
    <row r="18" spans="1:16">
      <c r="A18" t="s">
        <v>319</v>
      </c>
      <c r="B18" t="s">
        <v>1</v>
      </c>
      <c r="C18">
        <v>9</v>
      </c>
      <c r="D18" s="1">
        <v>7.6735256669999998</v>
      </c>
      <c r="E18" t="s">
        <v>51</v>
      </c>
      <c r="F18" s="1">
        <v>35.049999999999997</v>
      </c>
      <c r="G18">
        <v>4446883</v>
      </c>
      <c r="H18" t="s">
        <v>53</v>
      </c>
      <c r="I18" s="1">
        <v>40.53</v>
      </c>
      <c r="J18">
        <v>6681498</v>
      </c>
      <c r="K18" t="s">
        <v>52</v>
      </c>
      <c r="L18">
        <v>42.95</v>
      </c>
      <c r="M18">
        <v>8139671</v>
      </c>
      <c r="N18" s="2">
        <v>7.2900000000000006E-2</v>
      </c>
      <c r="O18" s="2">
        <v>-0.16676260000000001</v>
      </c>
      <c r="P18" t="s">
        <v>336</v>
      </c>
    </row>
    <row r="19" spans="1:16">
      <c r="A19" t="s">
        <v>370</v>
      </c>
      <c r="N19" s="1">
        <f>SUM(N12:N18)*100</f>
        <v>56.92</v>
      </c>
    </row>
    <row r="20" spans="1:16">
      <c r="A20" t="s">
        <v>54</v>
      </c>
      <c r="B20" t="s">
        <v>1</v>
      </c>
      <c r="C20">
        <v>1</v>
      </c>
      <c r="D20" s="1">
        <v>3.480559693</v>
      </c>
      <c r="E20" t="s">
        <v>55</v>
      </c>
      <c r="F20" s="1">
        <v>13.16</v>
      </c>
      <c r="G20">
        <v>1725011</v>
      </c>
      <c r="H20" t="s">
        <v>55</v>
      </c>
      <c r="I20" s="1">
        <v>13.16</v>
      </c>
      <c r="J20">
        <v>1725011</v>
      </c>
      <c r="K20" t="s">
        <v>55</v>
      </c>
      <c r="L20">
        <v>13.16</v>
      </c>
      <c r="M20">
        <v>1725011</v>
      </c>
      <c r="N20" s="2">
        <v>3.0300000000000001E-2</v>
      </c>
      <c r="O20" s="2">
        <v>-8.0097799999999997E-2</v>
      </c>
      <c r="P20" t="s">
        <v>325</v>
      </c>
    </row>
    <row r="21" spans="1:16">
      <c r="A21" t="s">
        <v>54</v>
      </c>
      <c r="B21" t="s">
        <v>1</v>
      </c>
      <c r="C21">
        <v>1</v>
      </c>
      <c r="D21" s="1">
        <v>4.4345727000000004</v>
      </c>
      <c r="E21" t="s">
        <v>56</v>
      </c>
      <c r="F21" s="1">
        <v>15.32</v>
      </c>
      <c r="G21">
        <v>2452729</v>
      </c>
      <c r="H21" t="s">
        <v>57</v>
      </c>
      <c r="I21" s="1">
        <v>19.559999999999999</v>
      </c>
      <c r="J21">
        <v>3363630</v>
      </c>
      <c r="K21" t="s">
        <v>18</v>
      </c>
      <c r="L21">
        <v>21.990000000000002</v>
      </c>
      <c r="M21">
        <v>4122732</v>
      </c>
      <c r="N21" s="2">
        <v>3.6900000000000002E-2</v>
      </c>
      <c r="O21" s="2">
        <v>-8.8893700000000006E-2</v>
      </c>
      <c r="P21" t="s">
        <v>325</v>
      </c>
    </row>
    <row r="22" spans="1:16">
      <c r="A22" t="s">
        <v>54</v>
      </c>
      <c r="B22" t="s">
        <v>1</v>
      </c>
      <c r="C22">
        <v>1</v>
      </c>
      <c r="D22" s="1">
        <v>7.0741732390000003</v>
      </c>
      <c r="E22" t="s">
        <v>60</v>
      </c>
      <c r="F22" s="1">
        <v>62.250000000000007</v>
      </c>
      <c r="G22">
        <v>29205510</v>
      </c>
      <c r="H22" t="s">
        <v>25</v>
      </c>
      <c r="I22" s="1">
        <v>70.81</v>
      </c>
      <c r="J22">
        <v>32947747</v>
      </c>
      <c r="K22" t="s">
        <v>61</v>
      </c>
      <c r="L22">
        <v>83.42</v>
      </c>
      <c r="M22">
        <v>36423913</v>
      </c>
      <c r="N22" s="2">
        <v>6.7799999999999999E-2</v>
      </c>
      <c r="O22" s="2">
        <v>-0.1231202</v>
      </c>
      <c r="P22" t="s">
        <v>331</v>
      </c>
    </row>
    <row r="23" spans="1:16">
      <c r="A23" t="s">
        <v>54</v>
      </c>
      <c r="B23" t="s">
        <v>1</v>
      </c>
      <c r="C23">
        <v>2</v>
      </c>
      <c r="D23" s="1">
        <v>6.4264644750000004</v>
      </c>
      <c r="E23" t="s">
        <v>62</v>
      </c>
      <c r="F23" s="1">
        <v>0.01</v>
      </c>
      <c r="G23">
        <v>776859</v>
      </c>
      <c r="H23" t="s">
        <v>26</v>
      </c>
      <c r="I23" s="1">
        <v>2.29</v>
      </c>
      <c r="J23">
        <v>433081</v>
      </c>
      <c r="K23" t="s">
        <v>28</v>
      </c>
      <c r="L23">
        <v>7.6899999999999995</v>
      </c>
      <c r="M23">
        <v>1474340</v>
      </c>
      <c r="N23" s="2">
        <v>6.5000000000000002E-2</v>
      </c>
      <c r="O23" s="2">
        <v>-0.13386690000000001</v>
      </c>
      <c r="P23" t="s">
        <v>326</v>
      </c>
    </row>
    <row r="24" spans="1:16">
      <c r="A24" t="s">
        <v>54</v>
      </c>
      <c r="B24" t="s">
        <v>1</v>
      </c>
      <c r="C24">
        <v>2</v>
      </c>
      <c r="D24" s="1">
        <v>7.786961174</v>
      </c>
      <c r="E24" t="s">
        <v>63</v>
      </c>
      <c r="F24" s="1">
        <v>39.629999999999995</v>
      </c>
      <c r="G24">
        <v>16083057</v>
      </c>
      <c r="H24" t="s">
        <v>65</v>
      </c>
      <c r="I24" s="1">
        <v>41.05</v>
      </c>
      <c r="J24">
        <v>25501304</v>
      </c>
      <c r="K24" t="s">
        <v>64</v>
      </c>
      <c r="L24">
        <v>46.53</v>
      </c>
      <c r="M24">
        <v>28465359</v>
      </c>
      <c r="N24" s="2">
        <v>6.2600000000000003E-2</v>
      </c>
      <c r="O24" s="2">
        <v>-0.1916358</v>
      </c>
    </row>
    <row r="25" spans="1:16">
      <c r="A25" t="s">
        <v>54</v>
      </c>
      <c r="B25" t="s">
        <v>1</v>
      </c>
      <c r="C25">
        <v>2</v>
      </c>
      <c r="D25" s="1">
        <v>4.4832344519999996</v>
      </c>
      <c r="E25" t="s">
        <v>66</v>
      </c>
      <c r="F25" s="1">
        <v>73.839999999999989</v>
      </c>
      <c r="G25">
        <v>37619221</v>
      </c>
      <c r="H25" t="s">
        <v>67</v>
      </c>
      <c r="I25" s="1">
        <v>77.2</v>
      </c>
      <c r="J25">
        <v>39856335</v>
      </c>
      <c r="K25" t="s">
        <v>67</v>
      </c>
      <c r="L25">
        <v>77.2</v>
      </c>
      <c r="M25">
        <v>39856335</v>
      </c>
      <c r="N25" s="2">
        <v>4.1300000000000003E-2</v>
      </c>
      <c r="O25" s="2">
        <v>-0.10037749999999999</v>
      </c>
    </row>
    <row r="26" spans="1:16">
      <c r="A26" t="s">
        <v>54</v>
      </c>
      <c r="B26" t="s">
        <v>1</v>
      </c>
      <c r="C26">
        <v>2</v>
      </c>
      <c r="D26" s="1">
        <v>3.528336989</v>
      </c>
      <c r="E26" t="s">
        <v>68</v>
      </c>
      <c r="F26" s="1">
        <v>80.83</v>
      </c>
      <c r="G26">
        <v>40870970</v>
      </c>
      <c r="H26" t="s">
        <v>68</v>
      </c>
      <c r="I26" s="1">
        <v>80.83</v>
      </c>
      <c r="J26">
        <v>40870970</v>
      </c>
      <c r="K26" t="s">
        <v>68</v>
      </c>
      <c r="L26">
        <v>80.83</v>
      </c>
      <c r="M26">
        <v>40870970</v>
      </c>
      <c r="N26" s="2">
        <v>3.2899999999999999E-2</v>
      </c>
      <c r="O26" s="2">
        <v>-8.63844E-2</v>
      </c>
    </row>
    <row r="27" spans="1:16">
      <c r="A27" t="s">
        <v>54</v>
      </c>
      <c r="B27" t="s">
        <v>1</v>
      </c>
      <c r="C27">
        <v>4</v>
      </c>
      <c r="D27" s="1">
        <v>3.6699908799999998</v>
      </c>
      <c r="E27" t="s">
        <v>69</v>
      </c>
      <c r="F27" s="1">
        <v>45.36</v>
      </c>
      <c r="G27">
        <v>5020033</v>
      </c>
      <c r="H27" t="s">
        <v>36</v>
      </c>
      <c r="I27" s="1">
        <v>45.9</v>
      </c>
      <c r="J27">
        <v>5419236</v>
      </c>
      <c r="K27" t="s">
        <v>70</v>
      </c>
      <c r="L27">
        <v>46.32</v>
      </c>
      <c r="M27">
        <v>5422240</v>
      </c>
      <c r="N27" s="2">
        <v>3.5099999999999999E-2</v>
      </c>
      <c r="O27" s="2">
        <v>-8.9563000000000004E-2</v>
      </c>
      <c r="P27" t="s">
        <v>328</v>
      </c>
    </row>
    <row r="28" spans="1:16">
      <c r="A28" t="s">
        <v>54</v>
      </c>
      <c r="B28" t="s">
        <v>1</v>
      </c>
      <c r="C28">
        <v>4</v>
      </c>
      <c r="D28" s="1">
        <v>5.1503399849999996</v>
      </c>
      <c r="E28" t="s">
        <v>71</v>
      </c>
      <c r="F28" s="1">
        <v>47.03</v>
      </c>
      <c r="G28">
        <v>6626217</v>
      </c>
      <c r="H28" t="s">
        <v>73</v>
      </c>
      <c r="I28" s="1">
        <v>50.01</v>
      </c>
      <c r="J28">
        <v>10537851</v>
      </c>
      <c r="K28" t="s">
        <v>72</v>
      </c>
      <c r="L28">
        <v>53.280000000000008</v>
      </c>
      <c r="M28">
        <v>30681922</v>
      </c>
      <c r="N28" s="2">
        <v>4.8399999999999999E-2</v>
      </c>
      <c r="O28" s="2">
        <v>-0.10686089999999999</v>
      </c>
      <c r="P28" t="s">
        <v>328</v>
      </c>
    </row>
    <row r="29" spans="1:16">
      <c r="A29" t="s">
        <v>54</v>
      </c>
      <c r="B29" t="s">
        <v>1</v>
      </c>
      <c r="C29">
        <v>5</v>
      </c>
      <c r="D29" s="1">
        <v>6.337623078</v>
      </c>
      <c r="E29" t="s">
        <v>74</v>
      </c>
      <c r="F29" s="1">
        <v>42.01</v>
      </c>
      <c r="G29">
        <v>5709532</v>
      </c>
      <c r="H29" t="s">
        <v>76</v>
      </c>
      <c r="I29" s="1">
        <v>47.89</v>
      </c>
      <c r="J29">
        <v>9351838</v>
      </c>
      <c r="K29" t="s">
        <v>75</v>
      </c>
      <c r="L29">
        <v>56.53</v>
      </c>
      <c r="M29">
        <v>12722963</v>
      </c>
      <c r="N29" s="2">
        <v>6.0400000000000002E-2</v>
      </c>
      <c r="O29" s="2">
        <v>-0.1194481</v>
      </c>
      <c r="P29" t="s">
        <v>329</v>
      </c>
    </row>
    <row r="30" spans="1:16">
      <c r="A30" t="s">
        <v>54</v>
      </c>
      <c r="B30" t="s">
        <v>1</v>
      </c>
      <c r="C30">
        <v>5</v>
      </c>
      <c r="D30" s="1">
        <v>3.649188331</v>
      </c>
      <c r="E30" t="s">
        <v>77</v>
      </c>
      <c r="F30" s="1">
        <v>57.66</v>
      </c>
      <c r="G30">
        <v>21937491</v>
      </c>
      <c r="H30" t="s">
        <v>77</v>
      </c>
      <c r="I30" s="1">
        <v>57.66</v>
      </c>
      <c r="J30">
        <v>21937491</v>
      </c>
      <c r="K30" t="s">
        <v>77</v>
      </c>
      <c r="L30">
        <v>57.66</v>
      </c>
      <c r="M30">
        <v>21937491</v>
      </c>
      <c r="N30" s="2">
        <v>3.5999999999999997E-2</v>
      </c>
      <c r="O30" s="2">
        <v>-9.0314699999999998E-2</v>
      </c>
      <c r="P30" t="s">
        <v>329</v>
      </c>
    </row>
    <row r="31" spans="1:16">
      <c r="A31" t="s">
        <v>54</v>
      </c>
      <c r="B31" t="s">
        <v>1</v>
      </c>
      <c r="C31">
        <v>5</v>
      </c>
      <c r="D31" s="1">
        <v>4.4860096629999999</v>
      </c>
      <c r="E31" t="s">
        <v>8</v>
      </c>
      <c r="F31" s="1">
        <v>99.47</v>
      </c>
      <c r="G31">
        <v>42458218</v>
      </c>
      <c r="H31" t="s">
        <v>8</v>
      </c>
      <c r="I31" s="1">
        <v>99.47</v>
      </c>
      <c r="J31">
        <v>42458218</v>
      </c>
      <c r="K31" t="s">
        <v>8</v>
      </c>
      <c r="L31">
        <v>99.47</v>
      </c>
      <c r="M31">
        <v>42458218</v>
      </c>
      <c r="N31" s="2">
        <v>4.48E-2</v>
      </c>
      <c r="O31" s="2">
        <v>0.12176530000000001</v>
      </c>
      <c r="P31" t="s">
        <v>337</v>
      </c>
    </row>
    <row r="32" spans="1:16">
      <c r="A32" t="s">
        <v>54</v>
      </c>
      <c r="B32" t="s">
        <v>1</v>
      </c>
      <c r="C32">
        <v>5</v>
      </c>
      <c r="D32" s="1">
        <v>5.5823961610000001</v>
      </c>
      <c r="E32" t="s">
        <v>81</v>
      </c>
      <c r="F32" s="1">
        <v>115.99999999999999</v>
      </c>
      <c r="G32">
        <v>45115665</v>
      </c>
      <c r="H32" t="s">
        <v>81</v>
      </c>
      <c r="I32" s="1">
        <v>115.99999999999999</v>
      </c>
      <c r="J32">
        <v>45115665</v>
      </c>
      <c r="K32" t="s">
        <v>81</v>
      </c>
      <c r="L32">
        <v>115.99999999999999</v>
      </c>
      <c r="M32">
        <v>45115665</v>
      </c>
      <c r="N32" s="2">
        <v>5.0700000000000002E-2</v>
      </c>
      <c r="O32" s="2">
        <v>-0.13745099999999999</v>
      </c>
      <c r="P32" t="s">
        <v>340</v>
      </c>
    </row>
    <row r="33" spans="1:16">
      <c r="A33" t="s">
        <v>54</v>
      </c>
      <c r="B33" t="s">
        <v>1</v>
      </c>
      <c r="C33">
        <v>6</v>
      </c>
      <c r="D33" s="1">
        <v>5.5537306309999996</v>
      </c>
      <c r="E33" t="s">
        <v>82</v>
      </c>
      <c r="F33" s="1">
        <v>42.42</v>
      </c>
      <c r="G33">
        <v>7486774</v>
      </c>
      <c r="H33" t="s">
        <v>82</v>
      </c>
      <c r="I33" s="1">
        <v>44.42</v>
      </c>
      <c r="J33">
        <v>7486774</v>
      </c>
      <c r="K33" t="s">
        <v>83</v>
      </c>
      <c r="L33">
        <v>46.52</v>
      </c>
      <c r="M33">
        <v>12560848</v>
      </c>
      <c r="N33" s="2">
        <v>5.9200000000000003E-2</v>
      </c>
      <c r="O33" s="2">
        <v>0.13006819999999999</v>
      </c>
      <c r="P33" t="s">
        <v>330</v>
      </c>
    </row>
    <row r="34" spans="1:16">
      <c r="A34" t="s">
        <v>54</v>
      </c>
      <c r="B34" t="s">
        <v>1</v>
      </c>
      <c r="C34">
        <v>7</v>
      </c>
      <c r="D34" s="1">
        <v>3.9784964170000001</v>
      </c>
      <c r="E34" t="s">
        <v>84</v>
      </c>
      <c r="F34" s="1">
        <v>13.750000000000002</v>
      </c>
      <c r="G34">
        <v>13901435</v>
      </c>
      <c r="H34" t="s">
        <v>85</v>
      </c>
      <c r="I34" s="1">
        <v>13.819999999999999</v>
      </c>
      <c r="J34">
        <v>14653252</v>
      </c>
      <c r="K34" t="s">
        <v>85</v>
      </c>
      <c r="L34">
        <v>13.819999999999999</v>
      </c>
      <c r="M34">
        <v>14653252</v>
      </c>
      <c r="N34" s="2">
        <v>3.9E-2</v>
      </c>
      <c r="O34" s="2">
        <v>-9.1874499999999998E-2</v>
      </c>
    </row>
    <row r="35" spans="1:16">
      <c r="A35" t="s">
        <v>54</v>
      </c>
      <c r="B35" t="s">
        <v>1</v>
      </c>
      <c r="C35">
        <v>7</v>
      </c>
      <c r="D35" s="1">
        <v>6.2511464429999997</v>
      </c>
      <c r="E35" t="s">
        <v>41</v>
      </c>
      <c r="F35" s="1">
        <v>16.68</v>
      </c>
      <c r="G35">
        <v>15421965</v>
      </c>
      <c r="H35" t="s">
        <v>42</v>
      </c>
      <c r="I35" s="1">
        <v>20.32</v>
      </c>
      <c r="J35">
        <v>16759137</v>
      </c>
      <c r="K35" t="s">
        <v>45</v>
      </c>
      <c r="L35">
        <v>32.979999999999997</v>
      </c>
      <c r="M35">
        <v>18140030</v>
      </c>
      <c r="N35" s="2">
        <v>5.9499999999999997E-2</v>
      </c>
      <c r="O35" s="2">
        <v>-0.1107489</v>
      </c>
      <c r="P35" t="s">
        <v>335</v>
      </c>
    </row>
    <row r="36" spans="1:16">
      <c r="A36" t="s">
        <v>54</v>
      </c>
      <c r="B36" t="s">
        <v>1</v>
      </c>
      <c r="C36">
        <v>9</v>
      </c>
      <c r="D36" s="1">
        <v>5.3637359719999997</v>
      </c>
      <c r="E36" t="s">
        <v>87</v>
      </c>
      <c r="F36" s="1">
        <v>37.65</v>
      </c>
      <c r="G36">
        <v>5472765</v>
      </c>
      <c r="H36" t="s">
        <v>88</v>
      </c>
      <c r="I36" s="1">
        <v>41.39</v>
      </c>
      <c r="J36">
        <v>7006521</v>
      </c>
      <c r="K36" t="s">
        <v>52</v>
      </c>
      <c r="L36">
        <v>42.95</v>
      </c>
      <c r="M36">
        <v>8139671</v>
      </c>
      <c r="N36" s="2">
        <v>5.0599999999999999E-2</v>
      </c>
      <c r="O36" s="2">
        <v>-0.11091520000000001</v>
      </c>
      <c r="P36" t="s">
        <v>336</v>
      </c>
    </row>
    <row r="37" spans="1:16">
      <c r="A37" t="s">
        <v>54</v>
      </c>
      <c r="B37" t="s">
        <v>1</v>
      </c>
      <c r="C37">
        <v>9</v>
      </c>
      <c r="D37" s="1">
        <v>4.5250363279999997</v>
      </c>
      <c r="E37" t="s">
        <v>89</v>
      </c>
      <c r="F37" s="1">
        <v>123.29</v>
      </c>
      <c r="G37">
        <v>48621561</v>
      </c>
      <c r="H37" t="s">
        <v>90</v>
      </c>
      <c r="I37" s="1">
        <v>129.02000000000001</v>
      </c>
      <c r="J37">
        <v>50778552</v>
      </c>
      <c r="K37" t="s">
        <v>90</v>
      </c>
      <c r="L37">
        <v>129.02000000000001</v>
      </c>
      <c r="M37">
        <v>50778552</v>
      </c>
      <c r="N37" s="2">
        <v>4.2099999999999999E-2</v>
      </c>
      <c r="O37" s="2">
        <v>-9.7442299999999996E-2</v>
      </c>
      <c r="P37" t="s">
        <v>338</v>
      </c>
    </row>
    <row r="38" spans="1:16">
      <c r="A38" t="s">
        <v>54</v>
      </c>
      <c r="B38" t="s">
        <v>1</v>
      </c>
      <c r="C38">
        <v>9</v>
      </c>
      <c r="D38" s="1">
        <v>3.4954841700000001</v>
      </c>
      <c r="E38" t="s">
        <v>94</v>
      </c>
      <c r="F38" s="1">
        <v>138.63</v>
      </c>
      <c r="G38">
        <v>53370553</v>
      </c>
      <c r="H38" t="s">
        <v>94</v>
      </c>
      <c r="I38" s="1">
        <v>138.63</v>
      </c>
      <c r="J38">
        <v>53370553</v>
      </c>
      <c r="K38" t="s">
        <v>94</v>
      </c>
      <c r="L38">
        <v>138.63</v>
      </c>
      <c r="M38">
        <v>53370553</v>
      </c>
      <c r="N38" s="2">
        <v>3.3700000000000001E-2</v>
      </c>
      <c r="O38" s="2">
        <v>-9.2696399999999998E-2</v>
      </c>
      <c r="P38" t="s">
        <v>338</v>
      </c>
    </row>
    <row r="39" spans="1:16">
      <c r="A39" t="s">
        <v>370</v>
      </c>
      <c r="N39" s="1">
        <f>SUM(N20:N38)*100</f>
        <v>89.63</v>
      </c>
    </row>
    <row r="40" spans="1:16">
      <c r="A40" t="s">
        <v>319</v>
      </c>
      <c r="B40" t="s">
        <v>321</v>
      </c>
      <c r="C40">
        <v>1</v>
      </c>
      <c r="D40" s="1">
        <v>4.375280053</v>
      </c>
      <c r="E40" t="s">
        <v>18</v>
      </c>
      <c r="F40" s="1">
        <v>23.990000000000002</v>
      </c>
      <c r="G40">
        <v>4122732</v>
      </c>
      <c r="H40" t="s">
        <v>2</v>
      </c>
      <c r="I40" s="1">
        <v>25.72</v>
      </c>
      <c r="J40">
        <v>4302121</v>
      </c>
      <c r="K40" t="s">
        <v>19</v>
      </c>
      <c r="L40">
        <v>29.89</v>
      </c>
      <c r="M40">
        <v>4592634</v>
      </c>
      <c r="N40" s="2">
        <v>3.7518299999999997E-2</v>
      </c>
      <c r="O40" s="2">
        <v>-0.10293099999999999</v>
      </c>
      <c r="P40" t="s">
        <v>325</v>
      </c>
    </row>
    <row r="41" spans="1:16">
      <c r="A41" t="s">
        <v>319</v>
      </c>
      <c r="B41" t="s">
        <v>321</v>
      </c>
      <c r="C41">
        <v>1</v>
      </c>
      <c r="D41" s="1">
        <v>3.893198124</v>
      </c>
      <c r="E41" t="s">
        <v>21</v>
      </c>
      <c r="F41" s="1">
        <v>63.7</v>
      </c>
      <c r="G41">
        <v>29812694</v>
      </c>
      <c r="H41" t="s">
        <v>22</v>
      </c>
      <c r="I41" s="1">
        <v>63.980000000000004</v>
      </c>
      <c r="J41">
        <v>29834275</v>
      </c>
      <c r="K41" t="s">
        <v>22</v>
      </c>
      <c r="L41">
        <v>63.980000000000004</v>
      </c>
      <c r="M41">
        <v>29834275</v>
      </c>
      <c r="N41" s="2">
        <v>3.58254E-2</v>
      </c>
      <c r="O41" s="2">
        <v>-9.9655599999999997E-2</v>
      </c>
      <c r="P41" t="s">
        <v>331</v>
      </c>
    </row>
    <row r="42" spans="1:16">
      <c r="A42" t="s">
        <v>319</v>
      </c>
      <c r="B42" t="s">
        <v>321</v>
      </c>
      <c r="C42">
        <v>1</v>
      </c>
      <c r="D42" s="1">
        <v>7.0799008079999997</v>
      </c>
      <c r="E42" t="s">
        <v>23</v>
      </c>
      <c r="F42" s="1">
        <v>66.42</v>
      </c>
      <c r="G42">
        <v>30725352</v>
      </c>
      <c r="H42" t="s">
        <v>25</v>
      </c>
      <c r="I42" s="1">
        <v>70.81</v>
      </c>
      <c r="J42">
        <v>32947747</v>
      </c>
      <c r="K42" t="s">
        <v>24</v>
      </c>
      <c r="L42">
        <v>80.25</v>
      </c>
      <c r="M42">
        <v>35963929</v>
      </c>
      <c r="N42" s="2">
        <v>6.29445E-2</v>
      </c>
      <c r="O42" s="2">
        <v>-0.13659460000000001</v>
      </c>
      <c r="P42" t="s">
        <v>331</v>
      </c>
    </row>
    <row r="43" spans="1:16">
      <c r="A43" t="s">
        <v>319</v>
      </c>
      <c r="B43" t="s">
        <v>321</v>
      </c>
      <c r="C43">
        <v>2</v>
      </c>
      <c r="D43" s="1">
        <v>5.2969648439999997</v>
      </c>
      <c r="E43" t="s">
        <v>26</v>
      </c>
      <c r="F43" s="1">
        <v>2.29</v>
      </c>
      <c r="G43">
        <v>433081</v>
      </c>
      <c r="H43" t="s">
        <v>28</v>
      </c>
      <c r="I43" s="1">
        <v>5.6899999999999995</v>
      </c>
      <c r="J43">
        <v>1474340</v>
      </c>
      <c r="K43" t="s">
        <v>27</v>
      </c>
      <c r="L43">
        <v>11.66</v>
      </c>
      <c r="M43">
        <v>2517449</v>
      </c>
      <c r="N43" s="2">
        <v>5.2029400000000003E-2</v>
      </c>
      <c r="O43" s="2">
        <v>-0.1323232</v>
      </c>
      <c r="P43" t="s">
        <v>326</v>
      </c>
    </row>
    <row r="44" spans="1:16">
      <c r="A44" t="s">
        <v>319</v>
      </c>
      <c r="B44" t="s">
        <v>321</v>
      </c>
      <c r="C44">
        <v>4</v>
      </c>
      <c r="D44" s="1">
        <v>6.1885014109999998</v>
      </c>
      <c r="E44" t="s">
        <v>34</v>
      </c>
      <c r="F44" s="1">
        <v>39.36</v>
      </c>
      <c r="G44">
        <v>3607386</v>
      </c>
      <c r="H44" t="s">
        <v>36</v>
      </c>
      <c r="I44" s="1">
        <v>45.9</v>
      </c>
      <c r="J44">
        <v>5419236</v>
      </c>
      <c r="K44" t="s">
        <v>35</v>
      </c>
      <c r="L44">
        <v>46.75</v>
      </c>
      <c r="M44">
        <v>6187005</v>
      </c>
      <c r="N44" s="2">
        <v>5.9601700000000001E-2</v>
      </c>
      <c r="O44" s="2">
        <v>-0.1227641</v>
      </c>
      <c r="P44" t="s">
        <v>328</v>
      </c>
    </row>
    <row r="45" spans="1:16">
      <c r="A45" t="s">
        <v>319</v>
      </c>
      <c r="B45" t="s">
        <v>321</v>
      </c>
      <c r="C45">
        <v>5</v>
      </c>
      <c r="D45" s="1">
        <v>9.9897716709999997</v>
      </c>
      <c r="E45" t="s">
        <v>37</v>
      </c>
      <c r="F45" s="1">
        <v>93.35</v>
      </c>
      <c r="G45">
        <v>39092073</v>
      </c>
      <c r="H45" t="s">
        <v>38</v>
      </c>
      <c r="I45" s="1">
        <v>103.84</v>
      </c>
      <c r="J45">
        <v>43169075</v>
      </c>
      <c r="K45" t="s">
        <v>9</v>
      </c>
      <c r="L45">
        <v>107.69999999999999</v>
      </c>
      <c r="M45">
        <v>43485115</v>
      </c>
      <c r="N45" s="2">
        <v>9.2723E-2</v>
      </c>
      <c r="O45" s="2">
        <v>0.17317949999999999</v>
      </c>
      <c r="P45" t="s">
        <v>337</v>
      </c>
    </row>
    <row r="46" spans="1:16">
      <c r="A46" t="s">
        <v>319</v>
      </c>
      <c r="B46" t="s">
        <v>321</v>
      </c>
      <c r="C46">
        <v>7</v>
      </c>
      <c r="D46" s="1">
        <v>5.1190557200000004</v>
      </c>
      <c r="E46" t="s">
        <v>44</v>
      </c>
      <c r="F46" s="1">
        <v>23.16</v>
      </c>
      <c r="G46">
        <v>17214237</v>
      </c>
      <c r="H46" t="s">
        <v>45</v>
      </c>
      <c r="I46" s="1">
        <v>26.979999999999997</v>
      </c>
      <c r="J46">
        <v>18140030</v>
      </c>
      <c r="K46" t="s">
        <v>45</v>
      </c>
      <c r="L46">
        <v>32.979999999999997</v>
      </c>
      <c r="M46">
        <v>18140030</v>
      </c>
      <c r="N46" s="2">
        <v>4.4174499999999998E-2</v>
      </c>
      <c r="O46" s="2">
        <v>-0.1065043</v>
      </c>
      <c r="P46" t="s">
        <v>335</v>
      </c>
    </row>
    <row r="47" spans="1:16">
      <c r="A47" t="s">
        <v>319</v>
      </c>
      <c r="B47" t="s">
        <v>321</v>
      </c>
      <c r="C47">
        <v>7</v>
      </c>
      <c r="D47" s="1">
        <v>5.4725548939999999</v>
      </c>
      <c r="E47" t="s">
        <v>48</v>
      </c>
      <c r="F47" s="1">
        <v>93.22</v>
      </c>
      <c r="G47">
        <v>32491428</v>
      </c>
      <c r="H47" t="s">
        <v>47</v>
      </c>
      <c r="I47" s="1">
        <v>97.289999999999992</v>
      </c>
      <c r="J47">
        <v>33128417</v>
      </c>
      <c r="K47" t="s">
        <v>47</v>
      </c>
      <c r="L47">
        <v>97.289999999999992</v>
      </c>
      <c r="M47">
        <v>33128417</v>
      </c>
      <c r="N47" s="2">
        <v>5.4365499999999997E-2</v>
      </c>
      <c r="O47" s="2">
        <v>-0.16169159999999999</v>
      </c>
      <c r="P47" t="s">
        <v>341</v>
      </c>
    </row>
    <row r="48" spans="1:16">
      <c r="A48" t="s">
        <v>319</v>
      </c>
      <c r="B48" t="s">
        <v>321</v>
      </c>
      <c r="C48">
        <v>7</v>
      </c>
      <c r="D48" s="1">
        <v>3.8566282680000001</v>
      </c>
      <c r="E48" t="s">
        <v>49</v>
      </c>
      <c r="F48" s="1">
        <v>101</v>
      </c>
      <c r="G48">
        <v>34013862</v>
      </c>
      <c r="H48" t="s">
        <v>49</v>
      </c>
      <c r="I48" s="1">
        <v>101</v>
      </c>
      <c r="J48">
        <v>34013862</v>
      </c>
      <c r="K48" t="s">
        <v>50</v>
      </c>
      <c r="L48">
        <v>101.71</v>
      </c>
      <c r="M48">
        <v>34320916</v>
      </c>
      <c r="N48" s="2">
        <v>3.5294899999999997E-2</v>
      </c>
      <c r="O48" s="2">
        <v>-0.1307526</v>
      </c>
    </row>
    <row r="49" spans="1:16">
      <c r="A49" t="s">
        <v>370</v>
      </c>
      <c r="N49" s="1">
        <f>SUM(N40:N48)*100</f>
        <v>47.447720000000004</v>
      </c>
    </row>
    <row r="50" spans="1:16">
      <c r="A50" t="s">
        <v>54</v>
      </c>
      <c r="B50" t="s">
        <v>321</v>
      </c>
      <c r="C50">
        <v>1</v>
      </c>
      <c r="D50" s="1">
        <v>3.7472814429999999</v>
      </c>
      <c r="E50" t="s">
        <v>58</v>
      </c>
      <c r="F50" s="1">
        <v>16.470000000000002</v>
      </c>
      <c r="G50">
        <v>2552916</v>
      </c>
      <c r="H50" t="s">
        <v>58</v>
      </c>
      <c r="I50" s="1">
        <v>16.470000000000002</v>
      </c>
      <c r="J50">
        <v>2552916</v>
      </c>
      <c r="K50" t="s">
        <v>58</v>
      </c>
      <c r="L50">
        <v>16.470000000000002</v>
      </c>
      <c r="M50">
        <v>2552916</v>
      </c>
      <c r="N50" s="2">
        <v>3.9555399999999998E-2</v>
      </c>
      <c r="O50" s="2">
        <v>-8.3843799999999996E-2</v>
      </c>
      <c r="P50" t="s">
        <v>325</v>
      </c>
    </row>
    <row r="51" spans="1:16">
      <c r="A51" t="s">
        <v>54</v>
      </c>
      <c r="B51" t="s">
        <v>321</v>
      </c>
      <c r="C51">
        <v>1</v>
      </c>
      <c r="D51" s="1">
        <v>4.8379083209999996</v>
      </c>
      <c r="E51" t="s">
        <v>59</v>
      </c>
      <c r="F51" s="1">
        <v>19.040000000000003</v>
      </c>
      <c r="G51">
        <v>2958420</v>
      </c>
      <c r="H51" t="s">
        <v>18</v>
      </c>
      <c r="I51" s="1">
        <v>21.990000000000002</v>
      </c>
      <c r="J51">
        <v>4122732</v>
      </c>
      <c r="K51" t="s">
        <v>2</v>
      </c>
      <c r="L51">
        <v>25.72</v>
      </c>
      <c r="M51">
        <v>4302121</v>
      </c>
      <c r="N51" s="2">
        <v>5.0628399999999997E-2</v>
      </c>
      <c r="O51" s="2">
        <v>-9.6287300000000006E-2</v>
      </c>
      <c r="P51" t="s">
        <v>325</v>
      </c>
    </row>
    <row r="52" spans="1:16">
      <c r="A52" t="s">
        <v>54</v>
      </c>
      <c r="B52" t="s">
        <v>321</v>
      </c>
      <c r="C52">
        <v>1</v>
      </c>
      <c r="D52" s="1">
        <v>4.32508143</v>
      </c>
      <c r="E52" t="s">
        <v>20</v>
      </c>
      <c r="F52" s="1">
        <v>32.269999999999996</v>
      </c>
      <c r="G52">
        <v>4949894</v>
      </c>
      <c r="H52" t="s">
        <v>20</v>
      </c>
      <c r="I52" s="1">
        <v>32.269999999999996</v>
      </c>
      <c r="J52">
        <v>4949894</v>
      </c>
      <c r="K52" t="s">
        <v>20</v>
      </c>
      <c r="L52">
        <v>32.269999999999996</v>
      </c>
      <c r="M52">
        <v>4949894</v>
      </c>
      <c r="N52" s="2">
        <v>4.6031700000000002E-2</v>
      </c>
      <c r="O52" s="2">
        <v>-9.3610399999999996E-2</v>
      </c>
      <c r="P52" t="s">
        <v>325</v>
      </c>
    </row>
    <row r="53" spans="1:16">
      <c r="A53" t="s">
        <v>54</v>
      </c>
      <c r="B53" t="s">
        <v>321</v>
      </c>
      <c r="C53">
        <v>2</v>
      </c>
      <c r="D53" s="1">
        <v>4.3673026579999998</v>
      </c>
      <c r="E53" t="s">
        <v>26</v>
      </c>
      <c r="F53" s="1">
        <v>2.29</v>
      </c>
      <c r="G53">
        <v>433081</v>
      </c>
      <c r="H53" t="s">
        <v>28</v>
      </c>
      <c r="I53" s="1">
        <v>3.6900000000000004</v>
      </c>
      <c r="J53">
        <v>1474340</v>
      </c>
      <c r="K53" t="s">
        <v>28</v>
      </c>
      <c r="L53">
        <v>7.6899999999999995</v>
      </c>
      <c r="M53">
        <v>1474340</v>
      </c>
      <c r="N53" s="2">
        <v>4.6258500000000001E-2</v>
      </c>
      <c r="O53" s="2">
        <v>-0.10347099999999999</v>
      </c>
      <c r="P53" t="s">
        <v>326</v>
      </c>
    </row>
    <row r="54" spans="1:16">
      <c r="A54" t="s">
        <v>54</v>
      </c>
      <c r="B54" t="s">
        <v>321</v>
      </c>
      <c r="C54">
        <v>4</v>
      </c>
      <c r="D54" s="1">
        <v>3.790736667</v>
      </c>
      <c r="E54" t="s">
        <v>69</v>
      </c>
      <c r="F54" s="1">
        <v>45.36</v>
      </c>
      <c r="G54">
        <v>5020033</v>
      </c>
      <c r="H54" t="s">
        <v>36</v>
      </c>
      <c r="I54" s="1">
        <v>45.9</v>
      </c>
      <c r="J54">
        <v>5419236</v>
      </c>
      <c r="K54" t="s">
        <v>70</v>
      </c>
      <c r="L54">
        <v>46.32</v>
      </c>
      <c r="M54">
        <v>5422240</v>
      </c>
      <c r="N54" s="2">
        <v>3.9110100000000002E-2</v>
      </c>
      <c r="O54" s="2">
        <v>-8.4376900000000005E-2</v>
      </c>
      <c r="P54" t="s">
        <v>328</v>
      </c>
    </row>
    <row r="55" spans="1:16">
      <c r="A55" t="s">
        <v>54</v>
      </c>
      <c r="B55" t="s">
        <v>321</v>
      </c>
      <c r="C55">
        <v>5</v>
      </c>
      <c r="D55" s="1">
        <v>4.3853890169999996</v>
      </c>
      <c r="E55" t="s">
        <v>78</v>
      </c>
      <c r="F55" s="1">
        <v>76.599999999999994</v>
      </c>
      <c r="G55">
        <v>30644712</v>
      </c>
      <c r="H55" t="s">
        <v>80</v>
      </c>
      <c r="I55" s="1">
        <v>78.13</v>
      </c>
      <c r="J55">
        <v>31461661</v>
      </c>
      <c r="K55" t="s">
        <v>79</v>
      </c>
      <c r="L55">
        <v>79.27</v>
      </c>
      <c r="M55">
        <v>32987101</v>
      </c>
      <c r="N55" s="2">
        <v>4.5409900000000003E-2</v>
      </c>
      <c r="O55" s="2">
        <v>-9.5289600000000002E-2</v>
      </c>
    </row>
    <row r="56" spans="1:16">
      <c r="A56" t="s">
        <v>54</v>
      </c>
      <c r="B56" t="s">
        <v>321</v>
      </c>
      <c r="C56">
        <v>5</v>
      </c>
      <c r="D56" s="1">
        <v>6.0604547689999997</v>
      </c>
      <c r="E56" t="s">
        <v>8</v>
      </c>
      <c r="F56" s="1">
        <v>99.47</v>
      </c>
      <c r="G56">
        <v>42458218</v>
      </c>
      <c r="H56" t="s">
        <v>38</v>
      </c>
      <c r="I56" s="1">
        <v>103.84</v>
      </c>
      <c r="J56">
        <v>43169075</v>
      </c>
      <c r="K56" t="s">
        <v>9</v>
      </c>
      <c r="L56">
        <v>105.69999999999999</v>
      </c>
      <c r="M56">
        <v>43485115</v>
      </c>
      <c r="N56" s="2">
        <v>6.4061099999999996E-2</v>
      </c>
      <c r="O56" s="2">
        <v>0.1223442</v>
      </c>
      <c r="P56" t="s">
        <v>337</v>
      </c>
    </row>
    <row r="57" spans="1:16">
      <c r="A57" t="s">
        <v>54</v>
      </c>
      <c r="B57" t="s">
        <v>321</v>
      </c>
      <c r="C57">
        <v>7</v>
      </c>
      <c r="D57" s="1">
        <v>3.8700976069999999</v>
      </c>
      <c r="E57" t="s">
        <v>44</v>
      </c>
      <c r="F57" s="1">
        <v>25.16</v>
      </c>
      <c r="G57">
        <v>17214237</v>
      </c>
      <c r="H57" t="s">
        <v>86</v>
      </c>
      <c r="I57" s="1">
        <v>25.97</v>
      </c>
      <c r="J57">
        <v>17690771</v>
      </c>
      <c r="K57" t="s">
        <v>86</v>
      </c>
      <c r="L57">
        <v>25.97</v>
      </c>
      <c r="M57">
        <v>17690771</v>
      </c>
      <c r="N57" s="2">
        <v>3.9822999999999997E-2</v>
      </c>
      <c r="O57" s="2">
        <v>-8.6160799999999996E-2</v>
      </c>
      <c r="P57" t="s">
        <v>335</v>
      </c>
    </row>
    <row r="58" spans="1:16">
      <c r="A58" t="s">
        <v>54</v>
      </c>
      <c r="B58" t="s">
        <v>321</v>
      </c>
      <c r="C58">
        <v>9</v>
      </c>
      <c r="D58" s="1">
        <v>4.5512023580000003</v>
      </c>
      <c r="E58" t="s">
        <v>91</v>
      </c>
      <c r="F58" s="1">
        <v>124.44</v>
      </c>
      <c r="G58">
        <v>48725209</v>
      </c>
      <c r="H58" t="s">
        <v>93</v>
      </c>
      <c r="I58" s="1">
        <v>126.30999999999999</v>
      </c>
      <c r="J58">
        <v>49430610</v>
      </c>
      <c r="K58" t="s">
        <v>92</v>
      </c>
      <c r="L58">
        <v>131.09</v>
      </c>
      <c r="M58">
        <v>51081750</v>
      </c>
      <c r="N58" s="2">
        <v>4.7215699999999999E-2</v>
      </c>
      <c r="O58" s="2">
        <v>-9.5444299999999996E-2</v>
      </c>
      <c r="P58" t="s">
        <v>338</v>
      </c>
    </row>
    <row r="59" spans="1:16">
      <c r="A59" t="s">
        <v>370</v>
      </c>
      <c r="N59" s="1">
        <f>SUM(N50:N58)*100</f>
        <v>41.809379999999997</v>
      </c>
    </row>
    <row r="60" spans="1:16">
      <c r="A60" t="s">
        <v>320</v>
      </c>
      <c r="B60" t="s">
        <v>1</v>
      </c>
      <c r="C60">
        <v>1</v>
      </c>
      <c r="D60" s="1">
        <v>4.5376516760000003</v>
      </c>
      <c r="E60" t="s">
        <v>95</v>
      </c>
      <c r="F60" s="1">
        <v>44.3</v>
      </c>
      <c r="G60">
        <v>6523021</v>
      </c>
      <c r="H60" t="s">
        <v>97</v>
      </c>
      <c r="I60" s="1">
        <v>44.37</v>
      </c>
      <c r="J60">
        <v>7333236</v>
      </c>
      <c r="K60" t="s">
        <v>96</v>
      </c>
      <c r="L60">
        <v>46.089999999999996</v>
      </c>
      <c r="M60">
        <v>7753789</v>
      </c>
      <c r="N60" s="2">
        <v>4.4400000000000002E-2</v>
      </c>
      <c r="O60" s="2">
        <v>-9.5021900000000006E-2</v>
      </c>
      <c r="P60" t="s">
        <v>325</v>
      </c>
    </row>
    <row r="61" spans="1:16">
      <c r="A61" t="s">
        <v>320</v>
      </c>
      <c r="B61" t="s">
        <v>1</v>
      </c>
      <c r="C61">
        <v>3</v>
      </c>
      <c r="D61" s="1">
        <v>3.5474649309999999</v>
      </c>
      <c r="E61" t="s">
        <v>98</v>
      </c>
      <c r="F61" s="1">
        <v>15.329999999999998</v>
      </c>
      <c r="G61">
        <v>2324817</v>
      </c>
      <c r="H61" t="s">
        <v>98</v>
      </c>
      <c r="I61" s="1">
        <v>15.329999999999998</v>
      </c>
      <c r="J61">
        <v>2324817</v>
      </c>
      <c r="K61" t="s">
        <v>98</v>
      </c>
      <c r="L61">
        <v>15.329999999999998</v>
      </c>
      <c r="M61">
        <v>2324817</v>
      </c>
      <c r="N61" s="2">
        <v>3.5999999999999997E-2</v>
      </c>
      <c r="O61" s="2">
        <v>-8.6399599999999993E-2</v>
      </c>
      <c r="P61" t="s">
        <v>327</v>
      </c>
    </row>
    <row r="62" spans="1:16">
      <c r="A62" t="s">
        <v>320</v>
      </c>
      <c r="B62" t="s">
        <v>1</v>
      </c>
      <c r="C62">
        <v>3</v>
      </c>
      <c r="D62" s="1">
        <v>4.3247676320000004</v>
      </c>
      <c r="E62" t="s">
        <v>32</v>
      </c>
      <c r="F62" s="1">
        <v>17.88</v>
      </c>
      <c r="G62">
        <v>2655668</v>
      </c>
      <c r="H62" t="s">
        <v>32</v>
      </c>
      <c r="I62" s="1">
        <v>23.880000000000003</v>
      </c>
      <c r="J62">
        <v>2655668</v>
      </c>
      <c r="K62" t="s">
        <v>32</v>
      </c>
      <c r="L62">
        <v>27.88</v>
      </c>
      <c r="M62">
        <v>2655668</v>
      </c>
      <c r="N62" s="2">
        <v>5.74E-2</v>
      </c>
      <c r="O62" s="2">
        <v>-0.11012039999999999</v>
      </c>
      <c r="P62" t="s">
        <v>327</v>
      </c>
    </row>
    <row r="63" spans="1:16">
      <c r="A63" t="s">
        <v>320</v>
      </c>
      <c r="B63" t="s">
        <v>1</v>
      </c>
      <c r="C63">
        <v>3</v>
      </c>
      <c r="D63" s="1">
        <v>8.7682858939999999</v>
      </c>
      <c r="E63" t="s">
        <v>99</v>
      </c>
      <c r="F63" s="1">
        <v>48.07</v>
      </c>
      <c r="G63">
        <v>6158564</v>
      </c>
      <c r="H63" t="s">
        <v>101</v>
      </c>
      <c r="I63" s="1">
        <v>56.56</v>
      </c>
      <c r="J63">
        <v>8048607</v>
      </c>
      <c r="K63" t="s">
        <v>100</v>
      </c>
      <c r="L63">
        <v>67.92</v>
      </c>
      <c r="M63">
        <v>14549293</v>
      </c>
      <c r="N63" s="2">
        <v>9.0700000000000003E-2</v>
      </c>
      <c r="O63" s="2">
        <v>-0.1396278</v>
      </c>
      <c r="P63" t="s">
        <v>333</v>
      </c>
    </row>
    <row r="64" spans="1:16">
      <c r="A64" t="s">
        <v>320</v>
      </c>
      <c r="B64" t="s">
        <v>1</v>
      </c>
      <c r="C64">
        <v>3</v>
      </c>
      <c r="D64" s="1">
        <v>6.5786947150000001</v>
      </c>
      <c r="E64" t="s">
        <v>102</v>
      </c>
      <c r="F64" s="1">
        <v>96.6</v>
      </c>
      <c r="G64">
        <v>43961115</v>
      </c>
      <c r="H64" t="s">
        <v>104</v>
      </c>
      <c r="I64" s="1">
        <v>100.4</v>
      </c>
      <c r="J64">
        <v>46026701</v>
      </c>
      <c r="K64" t="s">
        <v>103</v>
      </c>
      <c r="L64">
        <v>109.41000000000001</v>
      </c>
      <c r="M64">
        <v>46942457</v>
      </c>
      <c r="N64" s="2">
        <v>6.6199999999999995E-2</v>
      </c>
      <c r="O64" s="2">
        <v>0.1151836</v>
      </c>
    </row>
    <row r="65" spans="1:16">
      <c r="A65" t="s">
        <v>320</v>
      </c>
      <c r="B65" t="s">
        <v>1</v>
      </c>
      <c r="C65">
        <v>5</v>
      </c>
      <c r="D65" s="1">
        <v>8.4325974549999998</v>
      </c>
      <c r="E65" t="s">
        <v>105</v>
      </c>
      <c r="F65" s="1">
        <v>94.92</v>
      </c>
      <c r="G65">
        <v>39395435</v>
      </c>
      <c r="H65" t="s">
        <v>10</v>
      </c>
      <c r="I65" s="1">
        <v>104.13</v>
      </c>
      <c r="J65">
        <v>43269325</v>
      </c>
      <c r="K65" t="s">
        <v>106</v>
      </c>
      <c r="L65">
        <v>104.55000000000001</v>
      </c>
      <c r="M65">
        <v>43358641</v>
      </c>
      <c r="N65" s="2">
        <v>8.7300000000000003E-2</v>
      </c>
      <c r="O65" s="2">
        <v>-0.18063850000000001</v>
      </c>
      <c r="P65" t="s">
        <v>337</v>
      </c>
    </row>
    <row r="66" spans="1:16">
      <c r="A66" t="s">
        <v>320</v>
      </c>
      <c r="B66" t="s">
        <v>1</v>
      </c>
      <c r="C66">
        <v>5</v>
      </c>
      <c r="D66" s="1">
        <v>4.9100591720000004</v>
      </c>
      <c r="E66" t="s">
        <v>81</v>
      </c>
      <c r="F66" s="1">
        <v>115.99999999999999</v>
      </c>
      <c r="G66">
        <v>45115665</v>
      </c>
      <c r="H66" t="s">
        <v>81</v>
      </c>
      <c r="I66" s="1">
        <v>115.99999999999999</v>
      </c>
      <c r="J66">
        <v>45115665</v>
      </c>
      <c r="K66" t="s">
        <v>107</v>
      </c>
      <c r="L66">
        <v>117.46000000000001</v>
      </c>
      <c r="M66">
        <v>45215984</v>
      </c>
      <c r="N66" s="2">
        <v>4.8300000000000003E-2</v>
      </c>
      <c r="O66" s="2">
        <v>0.12472809999999999</v>
      </c>
      <c r="P66" t="s">
        <v>340</v>
      </c>
    </row>
    <row r="67" spans="1:16">
      <c r="A67" t="s">
        <v>320</v>
      </c>
      <c r="B67" t="s">
        <v>1</v>
      </c>
      <c r="C67">
        <v>9</v>
      </c>
      <c r="D67" s="1">
        <v>3.9254356160000001</v>
      </c>
      <c r="E67" t="s">
        <v>108</v>
      </c>
      <c r="F67" s="1">
        <v>11.63</v>
      </c>
      <c r="G67">
        <v>1139080</v>
      </c>
      <c r="H67" t="s">
        <v>108</v>
      </c>
      <c r="I67" s="1">
        <v>11.63</v>
      </c>
      <c r="J67">
        <v>1139080</v>
      </c>
      <c r="K67" t="s">
        <v>108</v>
      </c>
      <c r="L67">
        <v>11.63</v>
      </c>
      <c r="M67">
        <v>1139080</v>
      </c>
      <c r="N67" s="2">
        <v>3.8100000000000002E-2</v>
      </c>
      <c r="O67" s="2">
        <v>0.11387510000000001</v>
      </c>
    </row>
    <row r="68" spans="1:16">
      <c r="A68" t="s">
        <v>370</v>
      </c>
      <c r="N68" s="1">
        <f>SUM(N60:N67)*100</f>
        <v>46.84</v>
      </c>
    </row>
    <row r="69" spans="1:16">
      <c r="A69" t="s">
        <v>109</v>
      </c>
      <c r="B69" t="s">
        <v>1</v>
      </c>
      <c r="C69">
        <v>1</v>
      </c>
      <c r="D69" s="1">
        <v>5.8164616520000001</v>
      </c>
      <c r="E69" t="s">
        <v>19</v>
      </c>
      <c r="F69" s="1">
        <v>29.89</v>
      </c>
      <c r="G69">
        <v>4592634</v>
      </c>
      <c r="H69" t="s">
        <v>97</v>
      </c>
      <c r="I69" s="1">
        <v>44.37</v>
      </c>
      <c r="J69">
        <v>7333236</v>
      </c>
      <c r="K69" t="s">
        <v>110</v>
      </c>
      <c r="L69">
        <v>46.660000000000004</v>
      </c>
      <c r="M69">
        <v>8157862</v>
      </c>
      <c r="N69" s="2">
        <v>4.9799999999999997E-2</v>
      </c>
      <c r="O69" s="2">
        <v>-9.1216599999999995E-2</v>
      </c>
      <c r="P69" t="s">
        <v>325</v>
      </c>
    </row>
    <row r="70" spans="1:16">
      <c r="A70" t="s">
        <v>109</v>
      </c>
      <c r="B70" t="s">
        <v>1</v>
      </c>
      <c r="C70">
        <v>1</v>
      </c>
      <c r="D70" s="1">
        <v>9.6347914100000001</v>
      </c>
      <c r="E70" t="s">
        <v>25</v>
      </c>
      <c r="F70" s="1">
        <v>70.81</v>
      </c>
      <c r="G70">
        <v>32947747</v>
      </c>
      <c r="H70" t="s">
        <v>112</v>
      </c>
      <c r="I70" s="1">
        <v>78.09</v>
      </c>
      <c r="J70">
        <v>34958760</v>
      </c>
      <c r="K70" t="s">
        <v>111</v>
      </c>
      <c r="L70">
        <v>87.42</v>
      </c>
      <c r="M70">
        <v>38243001</v>
      </c>
      <c r="N70" s="2">
        <v>7.0699999999999999E-2</v>
      </c>
      <c r="O70" s="2">
        <v>-0.1143438</v>
      </c>
      <c r="P70" t="s">
        <v>331</v>
      </c>
    </row>
    <row r="71" spans="1:16">
      <c r="A71" t="s">
        <v>109</v>
      </c>
      <c r="B71" t="s">
        <v>1</v>
      </c>
      <c r="C71">
        <v>1</v>
      </c>
      <c r="D71" s="1">
        <v>3.555497264</v>
      </c>
      <c r="E71" t="s">
        <v>113</v>
      </c>
      <c r="F71" s="1">
        <v>95.48</v>
      </c>
      <c r="G71">
        <v>38447258</v>
      </c>
      <c r="H71" t="s">
        <v>113</v>
      </c>
      <c r="I71" s="1">
        <v>97.48</v>
      </c>
      <c r="J71">
        <v>38447258</v>
      </c>
      <c r="K71" t="s">
        <v>114</v>
      </c>
      <c r="L71">
        <v>101.82</v>
      </c>
      <c r="M71">
        <v>39877952</v>
      </c>
      <c r="N71" s="2">
        <v>3.09E-2</v>
      </c>
      <c r="O71" s="2">
        <v>-7.30267E-2</v>
      </c>
    </row>
    <row r="72" spans="1:16">
      <c r="A72" t="s">
        <v>109</v>
      </c>
      <c r="B72" t="s">
        <v>1</v>
      </c>
      <c r="C72">
        <v>2</v>
      </c>
      <c r="D72" s="1">
        <v>4.7624101230000004</v>
      </c>
      <c r="E72" t="s">
        <v>115</v>
      </c>
      <c r="F72" s="1">
        <v>51.749999999999993</v>
      </c>
      <c r="G72">
        <v>31334972</v>
      </c>
      <c r="H72" t="s">
        <v>117</v>
      </c>
      <c r="I72" s="1">
        <v>54.81</v>
      </c>
      <c r="J72">
        <v>32043521</v>
      </c>
      <c r="K72" t="s">
        <v>116</v>
      </c>
      <c r="L72">
        <v>56.879999999999995</v>
      </c>
      <c r="M72">
        <v>32755203</v>
      </c>
      <c r="N72" s="2">
        <v>4.2000000000000003E-2</v>
      </c>
      <c r="O72" s="2">
        <v>-0.11034430000000001</v>
      </c>
      <c r="P72" t="s">
        <v>332</v>
      </c>
    </row>
    <row r="73" spans="1:16">
      <c r="A73" t="s">
        <v>109</v>
      </c>
      <c r="B73" t="s">
        <v>1</v>
      </c>
      <c r="C73">
        <v>5</v>
      </c>
      <c r="D73" s="1">
        <v>14.146385390000001</v>
      </c>
      <c r="E73" t="s">
        <v>74</v>
      </c>
      <c r="F73" s="1">
        <v>40.01</v>
      </c>
      <c r="G73">
        <v>5709532</v>
      </c>
      <c r="H73" t="s">
        <v>119</v>
      </c>
      <c r="I73" s="1">
        <v>53.02</v>
      </c>
      <c r="J73">
        <v>10565017</v>
      </c>
      <c r="K73" t="s">
        <v>118</v>
      </c>
      <c r="L73">
        <v>58.5</v>
      </c>
      <c r="M73">
        <v>23868358</v>
      </c>
      <c r="N73" s="2">
        <v>0.14899999999999999</v>
      </c>
      <c r="O73" s="2">
        <v>-0.19722629999999999</v>
      </c>
      <c r="P73" t="s">
        <v>329</v>
      </c>
    </row>
    <row r="74" spans="1:16">
      <c r="A74" t="s">
        <v>109</v>
      </c>
      <c r="B74" t="s">
        <v>1</v>
      </c>
      <c r="C74">
        <v>5</v>
      </c>
      <c r="D74" s="1">
        <v>6.8846903069999996</v>
      </c>
      <c r="E74" t="s">
        <v>120</v>
      </c>
      <c r="F74" s="1">
        <v>87.9</v>
      </c>
      <c r="G74">
        <v>35839065</v>
      </c>
      <c r="H74" t="s">
        <v>121</v>
      </c>
      <c r="I74" s="1">
        <v>93.07</v>
      </c>
      <c r="J74">
        <v>38889891</v>
      </c>
      <c r="K74" t="s">
        <v>106</v>
      </c>
      <c r="L74">
        <v>104.55000000000001</v>
      </c>
      <c r="M74">
        <v>43358641</v>
      </c>
      <c r="N74" s="2">
        <v>5.2299999999999999E-2</v>
      </c>
      <c r="O74" s="2">
        <v>-0.10352600000000001</v>
      </c>
      <c r="P74" t="s">
        <v>344</v>
      </c>
    </row>
    <row r="75" spans="1:16">
      <c r="A75" t="s">
        <v>109</v>
      </c>
      <c r="B75" t="s">
        <v>1</v>
      </c>
      <c r="C75">
        <v>6</v>
      </c>
      <c r="D75" s="1">
        <v>8.5929306870000008</v>
      </c>
      <c r="E75" t="s">
        <v>122</v>
      </c>
      <c r="F75" s="1">
        <v>36.78</v>
      </c>
      <c r="G75">
        <v>5370014</v>
      </c>
      <c r="H75" t="s">
        <v>124</v>
      </c>
      <c r="I75" s="1">
        <v>39.69</v>
      </c>
      <c r="J75">
        <v>6657580</v>
      </c>
      <c r="K75" t="s">
        <v>123</v>
      </c>
      <c r="L75">
        <v>49.21</v>
      </c>
      <c r="M75">
        <v>27017679</v>
      </c>
      <c r="N75" s="2">
        <v>8.2100000000000006E-2</v>
      </c>
      <c r="O75" s="2">
        <v>0.14119029999999999</v>
      </c>
      <c r="P75" t="s">
        <v>330</v>
      </c>
    </row>
    <row r="76" spans="1:16">
      <c r="A76" t="s">
        <v>109</v>
      </c>
      <c r="B76" t="s">
        <v>1</v>
      </c>
      <c r="C76">
        <v>9</v>
      </c>
      <c r="D76" s="1">
        <v>9.5564469079999999</v>
      </c>
      <c r="E76" t="s">
        <v>125</v>
      </c>
      <c r="F76" s="1">
        <v>34.82</v>
      </c>
      <c r="G76">
        <v>4120628</v>
      </c>
      <c r="H76" t="s">
        <v>52</v>
      </c>
      <c r="I76" s="1">
        <v>42.95</v>
      </c>
      <c r="J76">
        <v>8139671</v>
      </c>
      <c r="K76" t="s">
        <v>126</v>
      </c>
      <c r="L76">
        <v>52.11</v>
      </c>
      <c r="M76">
        <v>10678032</v>
      </c>
      <c r="N76" s="2">
        <v>8.9200000000000002E-2</v>
      </c>
      <c r="O76" s="2">
        <v>-0.12942129999999999</v>
      </c>
      <c r="P76" t="s">
        <v>336</v>
      </c>
    </row>
    <row r="77" spans="1:16">
      <c r="A77" t="s">
        <v>109</v>
      </c>
      <c r="B77" t="s">
        <v>1</v>
      </c>
      <c r="C77">
        <v>9</v>
      </c>
      <c r="D77" s="1">
        <v>7.1234170939999997</v>
      </c>
      <c r="E77" t="s">
        <v>90</v>
      </c>
      <c r="F77" s="1">
        <v>129.02000000000001</v>
      </c>
      <c r="G77">
        <v>50778552</v>
      </c>
      <c r="H77" t="s">
        <v>128</v>
      </c>
      <c r="I77" s="1">
        <v>139.78</v>
      </c>
      <c r="J77">
        <v>53507487</v>
      </c>
      <c r="K77" t="s">
        <v>127</v>
      </c>
      <c r="L77">
        <v>144.76</v>
      </c>
      <c r="M77">
        <v>54790683</v>
      </c>
      <c r="N77" s="2">
        <v>6.4899999999999999E-2</v>
      </c>
      <c r="O77" s="2">
        <v>-0.1141403</v>
      </c>
      <c r="P77" t="s">
        <v>338</v>
      </c>
    </row>
    <row r="78" spans="1:16">
      <c r="A78" t="s">
        <v>370</v>
      </c>
      <c r="N78" s="1">
        <f>SUM(N69:N77)*100</f>
        <v>63.09</v>
      </c>
    </row>
    <row r="79" spans="1:16">
      <c r="A79" t="s">
        <v>320</v>
      </c>
      <c r="B79" t="s">
        <v>321</v>
      </c>
      <c r="C79">
        <v>3</v>
      </c>
      <c r="D79" s="1">
        <v>3.6230265789999998</v>
      </c>
      <c r="E79" t="s">
        <v>239</v>
      </c>
      <c r="F79" s="1">
        <v>55.7</v>
      </c>
      <c r="G79">
        <v>7706269</v>
      </c>
      <c r="H79" t="s">
        <v>241</v>
      </c>
      <c r="I79" s="1">
        <v>58.26</v>
      </c>
      <c r="J79">
        <v>8823905</v>
      </c>
      <c r="K79" t="s">
        <v>240</v>
      </c>
      <c r="L79">
        <v>59.209999999999994</v>
      </c>
      <c r="M79">
        <v>10184291</v>
      </c>
      <c r="N79" s="2">
        <v>5.9027900000000001E-2</v>
      </c>
      <c r="O79" s="2">
        <v>-8.9174000000000003E-2</v>
      </c>
      <c r="P79" t="s">
        <v>333</v>
      </c>
    </row>
    <row r="80" spans="1:16">
      <c r="A80" t="s">
        <v>320</v>
      </c>
      <c r="B80" t="s">
        <v>321</v>
      </c>
      <c r="C80">
        <v>5</v>
      </c>
      <c r="D80" s="1">
        <v>4.8972150829999999</v>
      </c>
      <c r="E80" t="s">
        <v>242</v>
      </c>
      <c r="F80" s="1">
        <v>83.64</v>
      </c>
      <c r="G80">
        <v>35130620</v>
      </c>
      <c r="H80" t="s">
        <v>120</v>
      </c>
      <c r="I80" s="1">
        <v>85.9</v>
      </c>
      <c r="J80">
        <v>35839065</v>
      </c>
      <c r="K80" t="s">
        <v>134</v>
      </c>
      <c r="L80">
        <v>90.4</v>
      </c>
      <c r="M80">
        <v>36863010</v>
      </c>
      <c r="N80" s="2">
        <v>8.1199999999999994E-2</v>
      </c>
      <c r="O80" s="2">
        <v>-0.103466</v>
      </c>
      <c r="P80" t="s">
        <v>334</v>
      </c>
    </row>
    <row r="81" spans="1:16">
      <c r="A81" t="s">
        <v>320</v>
      </c>
      <c r="B81" t="s">
        <v>321</v>
      </c>
      <c r="C81">
        <v>9</v>
      </c>
      <c r="D81" s="1">
        <v>5.1978309740000004</v>
      </c>
      <c r="E81" t="s">
        <v>243</v>
      </c>
      <c r="F81" s="1">
        <v>2.0099999999999998</v>
      </c>
      <c r="G81">
        <v>15428</v>
      </c>
      <c r="H81" t="s">
        <v>245</v>
      </c>
      <c r="I81" s="1">
        <v>6.16</v>
      </c>
      <c r="J81">
        <v>522649</v>
      </c>
      <c r="K81" t="s">
        <v>244</v>
      </c>
      <c r="L81">
        <v>10.93</v>
      </c>
      <c r="M81">
        <v>927553</v>
      </c>
      <c r="N81" s="2">
        <v>8.4381700000000004E-2</v>
      </c>
      <c r="O81" s="2">
        <v>0.12151729999999999</v>
      </c>
    </row>
    <row r="82" spans="1:16">
      <c r="A82" t="s">
        <v>320</v>
      </c>
      <c r="B82" t="s">
        <v>321</v>
      </c>
      <c r="C82">
        <v>9</v>
      </c>
      <c r="D82" s="1">
        <v>4.3956960829999998</v>
      </c>
      <c r="E82" t="s">
        <v>177</v>
      </c>
      <c r="F82" s="1">
        <v>111.24000000000001</v>
      </c>
      <c r="G82">
        <v>45340082</v>
      </c>
      <c r="H82" t="s">
        <v>246</v>
      </c>
      <c r="I82" s="1">
        <v>121.86999999999999</v>
      </c>
      <c r="J82">
        <v>47710065</v>
      </c>
      <c r="K82" t="s">
        <v>89</v>
      </c>
      <c r="L82">
        <v>123.29</v>
      </c>
      <c r="M82">
        <v>48621561</v>
      </c>
      <c r="N82" s="2">
        <v>7.2559700000000005E-2</v>
      </c>
      <c r="O82" s="2">
        <v>-0.11015320000000001</v>
      </c>
      <c r="P82" t="s">
        <v>343</v>
      </c>
    </row>
    <row r="83" spans="1:16">
      <c r="A83" t="s">
        <v>370</v>
      </c>
      <c r="N83" s="1">
        <f>SUM(N79:N82)*100</f>
        <v>29.716929999999998</v>
      </c>
    </row>
    <row r="84" spans="1:16">
      <c r="A84" t="s">
        <v>109</v>
      </c>
      <c r="B84" t="s">
        <v>321</v>
      </c>
      <c r="C84">
        <v>2</v>
      </c>
      <c r="D84" s="1">
        <v>5.5977543860000001</v>
      </c>
      <c r="E84" t="s">
        <v>64</v>
      </c>
      <c r="F84" s="1">
        <v>46.53</v>
      </c>
      <c r="G84">
        <v>28465359</v>
      </c>
      <c r="H84" t="s">
        <v>115</v>
      </c>
      <c r="I84" s="1">
        <v>51.749999999999993</v>
      </c>
      <c r="J84">
        <v>31334972</v>
      </c>
      <c r="K84" t="s">
        <v>117</v>
      </c>
      <c r="L84">
        <v>54.81</v>
      </c>
      <c r="M84">
        <v>32043521</v>
      </c>
      <c r="N84" s="2">
        <v>4.8026100000000002E-2</v>
      </c>
      <c r="O84" s="2">
        <v>-0.2103236</v>
      </c>
      <c r="P84" t="s">
        <v>332</v>
      </c>
    </row>
    <row r="85" spans="1:16">
      <c r="A85" t="s">
        <v>109</v>
      </c>
      <c r="B85" t="s">
        <v>321</v>
      </c>
      <c r="C85">
        <v>2</v>
      </c>
      <c r="D85" s="1">
        <v>3.5112214239999999</v>
      </c>
      <c r="E85" t="s">
        <v>228</v>
      </c>
      <c r="F85" s="1">
        <v>118.05000000000001</v>
      </c>
      <c r="G85">
        <v>47690159</v>
      </c>
      <c r="H85" t="s">
        <v>228</v>
      </c>
      <c r="I85" s="1">
        <v>120.04999999999998</v>
      </c>
      <c r="J85">
        <v>47690159</v>
      </c>
      <c r="K85" t="s">
        <v>229</v>
      </c>
      <c r="L85">
        <v>120.58</v>
      </c>
      <c r="M85">
        <v>48399694</v>
      </c>
      <c r="N85" s="2">
        <v>2.8816100000000001E-2</v>
      </c>
      <c r="O85" s="2">
        <v>-0.12862170000000001</v>
      </c>
      <c r="P85" t="s">
        <v>342</v>
      </c>
    </row>
    <row r="86" spans="1:16">
      <c r="A86" t="s">
        <v>109</v>
      </c>
      <c r="B86" t="s">
        <v>321</v>
      </c>
      <c r="C86">
        <v>4</v>
      </c>
      <c r="D86" s="1">
        <v>3.704025992</v>
      </c>
      <c r="E86" t="s">
        <v>69</v>
      </c>
      <c r="F86" s="1">
        <v>45.36</v>
      </c>
      <c r="G86">
        <v>5020033</v>
      </c>
      <c r="H86" t="s">
        <v>36</v>
      </c>
      <c r="I86" s="1">
        <v>45.9</v>
      </c>
      <c r="J86">
        <v>5419236</v>
      </c>
      <c r="K86" t="s">
        <v>36</v>
      </c>
      <c r="L86">
        <v>45.9</v>
      </c>
      <c r="M86">
        <v>5419236</v>
      </c>
      <c r="N86" s="2">
        <v>2.98848E-2</v>
      </c>
      <c r="O86" s="2">
        <v>-0.13869999999999999</v>
      </c>
      <c r="P86" t="s">
        <v>328</v>
      </c>
    </row>
    <row r="87" spans="1:16">
      <c r="A87" t="s">
        <v>109</v>
      </c>
      <c r="B87" t="s">
        <v>321</v>
      </c>
      <c r="C87">
        <v>4</v>
      </c>
      <c r="D87" s="1">
        <v>4.8336749330000002</v>
      </c>
      <c r="E87" t="s">
        <v>247</v>
      </c>
      <c r="F87" s="1">
        <v>47.89</v>
      </c>
      <c r="G87">
        <v>6939972</v>
      </c>
      <c r="H87" t="s">
        <v>249</v>
      </c>
      <c r="I87" s="1">
        <v>48.88</v>
      </c>
      <c r="J87">
        <v>8776486</v>
      </c>
      <c r="K87" t="s">
        <v>248</v>
      </c>
      <c r="L87">
        <v>52.129999999999995</v>
      </c>
      <c r="M87">
        <v>30054378</v>
      </c>
      <c r="N87" s="2">
        <v>3.8315700000000001E-2</v>
      </c>
      <c r="O87" s="2">
        <v>-0.15843689999999999</v>
      </c>
      <c r="P87" t="s">
        <v>328</v>
      </c>
    </row>
    <row r="88" spans="1:16">
      <c r="A88" t="s">
        <v>109</v>
      </c>
      <c r="B88" t="s">
        <v>321</v>
      </c>
      <c r="C88">
        <v>5</v>
      </c>
      <c r="D88" s="1">
        <v>10.413437350000001</v>
      </c>
      <c r="E88" t="s">
        <v>164</v>
      </c>
      <c r="F88" s="1">
        <v>44.690000000000005</v>
      </c>
      <c r="G88">
        <v>7584555</v>
      </c>
      <c r="H88" t="s">
        <v>119</v>
      </c>
      <c r="I88" s="1">
        <v>53.02</v>
      </c>
      <c r="J88">
        <v>10565017</v>
      </c>
      <c r="K88" t="s">
        <v>250</v>
      </c>
      <c r="L88">
        <v>65.05</v>
      </c>
      <c r="M88">
        <v>26646378</v>
      </c>
      <c r="N88" s="2">
        <v>0.1000726</v>
      </c>
      <c r="O88" s="2">
        <v>-0.25132910000000003</v>
      </c>
      <c r="P88" t="s">
        <v>329</v>
      </c>
    </row>
    <row r="89" spans="1:16">
      <c r="A89" t="s">
        <v>109</v>
      </c>
      <c r="B89" t="s">
        <v>321</v>
      </c>
      <c r="C89">
        <v>5</v>
      </c>
      <c r="D89" s="1">
        <v>7.3212199900000003</v>
      </c>
      <c r="E89" t="s">
        <v>120</v>
      </c>
      <c r="F89" s="1">
        <v>85.9</v>
      </c>
      <c r="G89">
        <v>35839065</v>
      </c>
      <c r="H89" t="s">
        <v>134</v>
      </c>
      <c r="I89" s="1">
        <v>88.4</v>
      </c>
      <c r="J89">
        <v>36863010</v>
      </c>
      <c r="K89" t="s">
        <v>145</v>
      </c>
      <c r="L89">
        <v>98.31</v>
      </c>
      <c r="M89">
        <v>41852097</v>
      </c>
      <c r="N89" s="2">
        <v>6.0739700000000001E-2</v>
      </c>
      <c r="O89" s="2">
        <v>-0.2014774</v>
      </c>
      <c r="P89" t="s">
        <v>334</v>
      </c>
    </row>
    <row r="90" spans="1:16">
      <c r="A90" t="s">
        <v>109</v>
      </c>
      <c r="B90" t="s">
        <v>321</v>
      </c>
      <c r="C90">
        <v>5</v>
      </c>
      <c r="D90" s="1">
        <v>4.3794666250000001</v>
      </c>
      <c r="E90" t="s">
        <v>165</v>
      </c>
      <c r="F90" s="1">
        <v>111.07000000000001</v>
      </c>
      <c r="G90">
        <v>44344863</v>
      </c>
      <c r="H90" t="s">
        <v>107</v>
      </c>
      <c r="I90" s="1">
        <v>117.46000000000001</v>
      </c>
      <c r="J90">
        <v>45215984</v>
      </c>
      <c r="K90" t="s">
        <v>135</v>
      </c>
      <c r="L90">
        <v>118.91000000000001</v>
      </c>
      <c r="M90">
        <v>45417309</v>
      </c>
      <c r="N90" s="2">
        <v>3.4772600000000001E-2</v>
      </c>
      <c r="O90" s="2">
        <v>-0.16113620000000001</v>
      </c>
      <c r="P90" t="s">
        <v>340</v>
      </c>
    </row>
    <row r="91" spans="1:16">
      <c r="A91" t="s">
        <v>109</v>
      </c>
      <c r="B91" t="s">
        <v>321</v>
      </c>
      <c r="C91">
        <v>5</v>
      </c>
      <c r="D91" s="1">
        <v>4.8005188920000004</v>
      </c>
      <c r="E91" t="s">
        <v>166</v>
      </c>
      <c r="F91" s="1">
        <v>122.29</v>
      </c>
      <c r="G91">
        <v>45747167</v>
      </c>
      <c r="H91" t="s">
        <v>166</v>
      </c>
      <c r="I91" s="1">
        <v>122.29</v>
      </c>
      <c r="J91">
        <v>45747167</v>
      </c>
      <c r="K91" t="s">
        <v>251</v>
      </c>
      <c r="L91">
        <v>128.28</v>
      </c>
      <c r="M91">
        <v>46023199</v>
      </c>
      <c r="N91" s="2">
        <v>3.7881199999999997E-2</v>
      </c>
      <c r="O91" s="2">
        <v>-0.15502440000000001</v>
      </c>
    </row>
    <row r="92" spans="1:16">
      <c r="A92" t="s">
        <v>109</v>
      </c>
      <c r="B92" t="s">
        <v>321</v>
      </c>
      <c r="C92">
        <v>9</v>
      </c>
      <c r="D92" s="1">
        <v>5.7685849039999999</v>
      </c>
      <c r="E92" t="s">
        <v>252</v>
      </c>
      <c r="F92" s="1">
        <v>110.09</v>
      </c>
      <c r="G92">
        <v>44276700</v>
      </c>
      <c r="H92" t="s">
        <v>176</v>
      </c>
      <c r="I92" s="1">
        <v>114.14999999999999</v>
      </c>
      <c r="J92">
        <v>45583739</v>
      </c>
      <c r="K92" t="s">
        <v>253</v>
      </c>
      <c r="L92">
        <v>120.11</v>
      </c>
      <c r="M92">
        <v>46998008</v>
      </c>
      <c r="N92" s="2">
        <v>4.5712799999999998E-2</v>
      </c>
      <c r="O92" s="2">
        <v>-0.1609054</v>
      </c>
      <c r="P92" t="s">
        <v>343</v>
      </c>
    </row>
    <row r="93" spans="1:16">
      <c r="A93" t="s">
        <v>370</v>
      </c>
      <c r="N93" s="1">
        <f>SUM(N84:N92)*100</f>
        <v>42.422159999999998</v>
      </c>
    </row>
    <row r="94" spans="1:16">
      <c r="A94" t="s">
        <v>322</v>
      </c>
      <c r="B94" t="s">
        <v>1</v>
      </c>
      <c r="C94">
        <v>1</v>
      </c>
      <c r="D94" s="1">
        <v>5.3374676020000003</v>
      </c>
      <c r="E94" t="s">
        <v>18</v>
      </c>
      <c r="F94" s="1">
        <v>21.990000000000002</v>
      </c>
      <c r="G94">
        <v>4122732</v>
      </c>
      <c r="H94" t="s">
        <v>2</v>
      </c>
      <c r="I94" s="1">
        <v>27.72</v>
      </c>
      <c r="J94">
        <v>4302121</v>
      </c>
      <c r="K94" t="s">
        <v>4</v>
      </c>
      <c r="L94">
        <v>34.410000000000004</v>
      </c>
      <c r="M94">
        <v>5414289</v>
      </c>
      <c r="N94" s="2">
        <v>7.2999999999999995E-2</v>
      </c>
      <c r="O94" s="2">
        <v>-0.1440873</v>
      </c>
      <c r="P94" t="s">
        <v>325</v>
      </c>
    </row>
    <row r="95" spans="1:16">
      <c r="A95" t="s">
        <v>322</v>
      </c>
      <c r="B95" t="s">
        <v>1</v>
      </c>
      <c r="C95">
        <v>1</v>
      </c>
      <c r="D95" s="1">
        <v>3.6282182970000001</v>
      </c>
      <c r="E95" t="s">
        <v>61</v>
      </c>
      <c r="F95" s="1">
        <v>81.42</v>
      </c>
      <c r="G95">
        <v>36423913</v>
      </c>
      <c r="H95" t="s">
        <v>61</v>
      </c>
      <c r="I95" s="1">
        <v>81.42</v>
      </c>
      <c r="J95">
        <v>36423913</v>
      </c>
      <c r="K95" t="s">
        <v>61</v>
      </c>
      <c r="L95">
        <v>81.42</v>
      </c>
      <c r="M95">
        <v>36423913</v>
      </c>
      <c r="N95" s="2">
        <v>4.6800000000000001E-2</v>
      </c>
      <c r="O95" s="2">
        <v>-0.1199287</v>
      </c>
      <c r="P95" t="s">
        <v>331</v>
      </c>
    </row>
    <row r="96" spans="1:16">
      <c r="A96" t="s">
        <v>322</v>
      </c>
      <c r="B96" t="s">
        <v>1</v>
      </c>
      <c r="C96">
        <v>1</v>
      </c>
      <c r="D96" s="1">
        <v>3.8385213450000002</v>
      </c>
      <c r="E96" t="s">
        <v>129</v>
      </c>
      <c r="F96" s="1">
        <v>85.48</v>
      </c>
      <c r="G96">
        <v>37311265</v>
      </c>
      <c r="H96" t="s">
        <v>131</v>
      </c>
      <c r="I96" s="1">
        <v>85.55</v>
      </c>
      <c r="J96">
        <v>37715141</v>
      </c>
      <c r="K96" t="s">
        <v>130</v>
      </c>
      <c r="L96">
        <v>86.11</v>
      </c>
      <c r="M96">
        <v>38010100</v>
      </c>
      <c r="N96" s="2">
        <v>4.82E-2</v>
      </c>
      <c r="O96" s="2">
        <v>-0.1217795</v>
      </c>
      <c r="P96" t="s">
        <v>331</v>
      </c>
    </row>
    <row r="97" spans="1:16">
      <c r="A97" t="s">
        <v>322</v>
      </c>
      <c r="B97" t="s">
        <v>1</v>
      </c>
      <c r="C97">
        <v>2</v>
      </c>
      <c r="D97" s="1">
        <v>3.4630827759999998</v>
      </c>
      <c r="E97" t="s">
        <v>30</v>
      </c>
      <c r="F97" s="1">
        <v>15.42</v>
      </c>
      <c r="G97">
        <v>2933604</v>
      </c>
      <c r="H97" t="s">
        <v>30</v>
      </c>
      <c r="I97" s="1">
        <v>15.42</v>
      </c>
      <c r="J97">
        <v>2933604</v>
      </c>
      <c r="K97" t="s">
        <v>30</v>
      </c>
      <c r="L97">
        <v>15.42</v>
      </c>
      <c r="M97">
        <v>2933604</v>
      </c>
      <c r="N97" s="2">
        <v>5.4199999999999998E-2</v>
      </c>
      <c r="O97" s="2">
        <v>-0.15622939999999999</v>
      </c>
      <c r="P97" t="s">
        <v>326</v>
      </c>
    </row>
    <row r="98" spans="1:16">
      <c r="A98" t="s">
        <v>322</v>
      </c>
      <c r="B98" t="s">
        <v>1</v>
      </c>
      <c r="C98">
        <v>3</v>
      </c>
      <c r="D98" s="1">
        <v>4.6478453489999998</v>
      </c>
      <c r="E98" t="s">
        <v>132</v>
      </c>
      <c r="F98" s="1">
        <v>5.12</v>
      </c>
      <c r="G98">
        <v>1013751</v>
      </c>
      <c r="H98" t="s">
        <v>33</v>
      </c>
      <c r="I98" s="1">
        <v>5.92</v>
      </c>
      <c r="J98">
        <v>1416739</v>
      </c>
      <c r="K98" t="s">
        <v>133</v>
      </c>
      <c r="L98">
        <v>10.42</v>
      </c>
      <c r="M98">
        <v>1919106</v>
      </c>
      <c r="N98" s="2">
        <v>5.8700000000000002E-2</v>
      </c>
      <c r="O98" s="2">
        <v>-0.13661799999999999</v>
      </c>
      <c r="P98" t="s">
        <v>327</v>
      </c>
    </row>
    <row r="99" spans="1:16">
      <c r="A99" t="s">
        <v>322</v>
      </c>
      <c r="B99" t="s">
        <v>1</v>
      </c>
      <c r="C99">
        <v>3</v>
      </c>
      <c r="D99" s="1">
        <v>5.0384909230000003</v>
      </c>
      <c r="E99" t="s">
        <v>32</v>
      </c>
      <c r="F99" s="1">
        <v>15.879999999999999</v>
      </c>
      <c r="G99">
        <v>2655668</v>
      </c>
      <c r="H99" t="s">
        <v>32</v>
      </c>
      <c r="I99" s="1">
        <v>15.879999999999999</v>
      </c>
      <c r="J99">
        <v>2655668</v>
      </c>
      <c r="K99" t="s">
        <v>32</v>
      </c>
      <c r="L99">
        <v>25.88</v>
      </c>
      <c r="M99">
        <v>2655668</v>
      </c>
      <c r="N99" s="2">
        <v>6.6199999999999995E-2</v>
      </c>
      <c r="O99" s="2">
        <v>-0.13880210000000001</v>
      </c>
      <c r="P99" t="s">
        <v>327</v>
      </c>
    </row>
    <row r="100" spans="1:16">
      <c r="A100" t="s">
        <v>322</v>
      </c>
      <c r="B100" t="s">
        <v>1</v>
      </c>
      <c r="C100">
        <v>5</v>
      </c>
      <c r="D100" s="1">
        <v>12.126472809999999</v>
      </c>
      <c r="E100" t="s">
        <v>134</v>
      </c>
      <c r="F100" s="1">
        <v>90.4</v>
      </c>
      <c r="G100">
        <v>36863010</v>
      </c>
      <c r="H100" t="s">
        <v>106</v>
      </c>
      <c r="I100" s="1">
        <v>104.55000000000001</v>
      </c>
      <c r="J100">
        <v>43358641</v>
      </c>
      <c r="K100" t="s">
        <v>135</v>
      </c>
      <c r="L100">
        <v>118.91000000000001</v>
      </c>
      <c r="M100">
        <v>45417309</v>
      </c>
      <c r="N100" s="2">
        <v>0.13869999999999999</v>
      </c>
      <c r="O100" s="2">
        <v>0.22462480000000001</v>
      </c>
      <c r="P100" t="s">
        <v>339</v>
      </c>
    </row>
    <row r="101" spans="1:16">
      <c r="A101" t="s">
        <v>322</v>
      </c>
      <c r="B101" t="s">
        <v>1</v>
      </c>
      <c r="C101">
        <v>6</v>
      </c>
      <c r="D101" s="1">
        <v>3.4925175240000002</v>
      </c>
      <c r="E101" t="s">
        <v>136</v>
      </c>
      <c r="F101" s="1">
        <v>90.600000000000009</v>
      </c>
      <c r="G101">
        <v>34669686</v>
      </c>
      <c r="H101" t="s">
        <v>137</v>
      </c>
      <c r="I101" s="1">
        <v>91.92</v>
      </c>
      <c r="J101">
        <v>35301341</v>
      </c>
      <c r="K101" t="s">
        <v>137</v>
      </c>
      <c r="L101">
        <v>91.92</v>
      </c>
      <c r="M101">
        <v>35301341</v>
      </c>
      <c r="N101" s="2">
        <v>4.7E-2</v>
      </c>
      <c r="O101" s="2">
        <v>0.1163708</v>
      </c>
    </row>
    <row r="102" spans="1:16">
      <c r="A102" t="s">
        <v>322</v>
      </c>
      <c r="B102" t="s">
        <v>1</v>
      </c>
      <c r="C102">
        <v>9</v>
      </c>
      <c r="D102" s="1">
        <v>8.1681380180000005</v>
      </c>
      <c r="E102" t="s">
        <v>125</v>
      </c>
      <c r="F102" s="1">
        <v>32.82</v>
      </c>
      <c r="G102">
        <v>4120628</v>
      </c>
      <c r="H102" t="s">
        <v>53</v>
      </c>
      <c r="I102" s="1">
        <v>40.53</v>
      </c>
      <c r="J102">
        <v>6681498</v>
      </c>
      <c r="K102" t="s">
        <v>138</v>
      </c>
      <c r="L102">
        <v>45.29</v>
      </c>
      <c r="M102">
        <v>8745584</v>
      </c>
      <c r="N102" s="2">
        <v>0.121</v>
      </c>
      <c r="O102" s="2">
        <v>-0.20161799999999999</v>
      </c>
      <c r="P102" t="s">
        <v>336</v>
      </c>
    </row>
    <row r="103" spans="1:16">
      <c r="A103" t="s">
        <v>370</v>
      </c>
      <c r="N103" s="1">
        <f>SUM(N94:N102)*100</f>
        <v>65.38</v>
      </c>
    </row>
    <row r="104" spans="1:16">
      <c r="A104" t="s">
        <v>139</v>
      </c>
      <c r="B104" t="s">
        <v>1</v>
      </c>
      <c r="C104">
        <v>1</v>
      </c>
      <c r="D104" s="1">
        <v>8.733084904</v>
      </c>
      <c r="E104" t="s">
        <v>2</v>
      </c>
      <c r="F104" s="1">
        <v>25.72</v>
      </c>
      <c r="G104">
        <v>4302121</v>
      </c>
      <c r="H104" t="s">
        <v>140</v>
      </c>
      <c r="I104" s="1">
        <v>32.659999999999997</v>
      </c>
      <c r="J104">
        <v>5298608</v>
      </c>
      <c r="K104" t="s">
        <v>110</v>
      </c>
      <c r="L104">
        <v>46.660000000000004</v>
      </c>
      <c r="M104">
        <v>8157862</v>
      </c>
      <c r="N104" s="2">
        <v>6.3299999999999995E-2</v>
      </c>
      <c r="O104" s="2">
        <v>-0.20331350000000001</v>
      </c>
      <c r="P104" t="s">
        <v>325</v>
      </c>
    </row>
    <row r="105" spans="1:16">
      <c r="A105" t="s">
        <v>139</v>
      </c>
      <c r="B105" t="s">
        <v>1</v>
      </c>
      <c r="C105">
        <v>1</v>
      </c>
      <c r="D105" s="1">
        <v>7.9793327109999996</v>
      </c>
      <c r="E105" t="s">
        <v>141</v>
      </c>
      <c r="F105" s="1">
        <v>75.27000000000001</v>
      </c>
      <c r="G105">
        <v>33331843</v>
      </c>
      <c r="H105" t="s">
        <v>142</v>
      </c>
      <c r="I105" s="1">
        <v>77.81</v>
      </c>
      <c r="J105">
        <v>34857486</v>
      </c>
      <c r="K105" t="s">
        <v>113</v>
      </c>
      <c r="L105">
        <v>89.48</v>
      </c>
      <c r="M105">
        <v>38447258</v>
      </c>
      <c r="N105" s="2">
        <v>4.7399999999999998E-2</v>
      </c>
      <c r="O105" s="2">
        <v>-0.18373239999999999</v>
      </c>
      <c r="P105" t="s">
        <v>331</v>
      </c>
    </row>
    <row r="106" spans="1:16">
      <c r="A106" t="s">
        <v>139</v>
      </c>
      <c r="B106" t="s">
        <v>1</v>
      </c>
      <c r="C106">
        <v>5</v>
      </c>
      <c r="D106" s="1">
        <v>12.172151960000001</v>
      </c>
      <c r="E106" t="s">
        <v>74</v>
      </c>
      <c r="F106" s="1">
        <v>40.01</v>
      </c>
      <c r="G106">
        <v>5709532</v>
      </c>
      <c r="H106" t="s">
        <v>119</v>
      </c>
      <c r="I106" s="1">
        <v>51.019999999999996</v>
      </c>
      <c r="J106">
        <v>10565017</v>
      </c>
      <c r="K106" t="s">
        <v>119</v>
      </c>
      <c r="L106">
        <v>55.02</v>
      </c>
      <c r="M106">
        <v>10565017</v>
      </c>
      <c r="N106" s="2">
        <v>9.69E-2</v>
      </c>
      <c r="O106" s="2">
        <v>-0.27218690000000001</v>
      </c>
      <c r="P106" t="s">
        <v>329</v>
      </c>
    </row>
    <row r="107" spans="1:16">
      <c r="A107" t="s">
        <v>139</v>
      </c>
      <c r="B107" t="s">
        <v>1</v>
      </c>
      <c r="C107">
        <v>5</v>
      </c>
      <c r="D107" s="1">
        <v>3.6947762100000001</v>
      </c>
      <c r="E107" t="s">
        <v>143</v>
      </c>
      <c r="F107" s="1">
        <v>79.690000000000012</v>
      </c>
      <c r="G107">
        <v>33265651</v>
      </c>
      <c r="H107" t="s">
        <v>143</v>
      </c>
      <c r="I107" s="1">
        <v>79.690000000000012</v>
      </c>
      <c r="J107">
        <v>33265651</v>
      </c>
      <c r="K107" t="s">
        <v>143</v>
      </c>
      <c r="L107">
        <v>79.690000000000012</v>
      </c>
      <c r="M107">
        <v>33265651</v>
      </c>
      <c r="N107" s="2">
        <v>2.9899999999999999E-2</v>
      </c>
      <c r="O107" s="2">
        <v>-0.15603159999999999</v>
      </c>
    </row>
    <row r="108" spans="1:16">
      <c r="A108" t="s">
        <v>139</v>
      </c>
      <c r="B108" t="s">
        <v>1</v>
      </c>
      <c r="C108">
        <v>5</v>
      </c>
      <c r="D108" s="1">
        <v>10.03833816</v>
      </c>
      <c r="E108" t="s">
        <v>144</v>
      </c>
      <c r="F108" s="1">
        <v>82</v>
      </c>
      <c r="G108">
        <v>34460267</v>
      </c>
      <c r="H108" t="s">
        <v>134</v>
      </c>
      <c r="I108" s="1">
        <v>88.4</v>
      </c>
      <c r="J108">
        <v>36863010</v>
      </c>
      <c r="K108" t="s">
        <v>145</v>
      </c>
      <c r="L108">
        <v>98.31</v>
      </c>
      <c r="M108">
        <v>41852097</v>
      </c>
      <c r="N108" s="2">
        <v>7.5499999999999998E-2</v>
      </c>
      <c r="O108" s="2">
        <v>-0.24718129999999999</v>
      </c>
      <c r="P108" t="s">
        <v>334</v>
      </c>
    </row>
    <row r="109" spans="1:16">
      <c r="A109" t="s">
        <v>139</v>
      </c>
      <c r="B109" t="s">
        <v>1</v>
      </c>
      <c r="C109">
        <v>6</v>
      </c>
      <c r="D109" s="1">
        <v>13.050996570000001</v>
      </c>
      <c r="E109" t="s">
        <v>146</v>
      </c>
      <c r="F109" s="1">
        <v>35.92</v>
      </c>
      <c r="G109">
        <v>5269919</v>
      </c>
      <c r="H109" t="s">
        <v>124</v>
      </c>
      <c r="I109" s="1">
        <v>39.69</v>
      </c>
      <c r="J109">
        <v>6657580</v>
      </c>
      <c r="K109" t="s">
        <v>123</v>
      </c>
      <c r="L109">
        <v>49.21</v>
      </c>
      <c r="M109">
        <v>27017679</v>
      </c>
      <c r="N109" s="2">
        <v>0.1067</v>
      </c>
      <c r="O109" s="2">
        <v>0.33200000000000002</v>
      </c>
      <c r="P109" t="s">
        <v>330</v>
      </c>
    </row>
    <row r="110" spans="1:16">
      <c r="A110" t="s">
        <v>139</v>
      </c>
      <c r="B110" t="s">
        <v>1</v>
      </c>
      <c r="C110">
        <v>9</v>
      </c>
      <c r="D110" s="1">
        <v>12.34880796</v>
      </c>
      <c r="E110" t="s">
        <v>147</v>
      </c>
      <c r="F110" s="1">
        <v>30.85</v>
      </c>
      <c r="G110">
        <v>3452335</v>
      </c>
      <c r="H110" t="s">
        <v>52</v>
      </c>
      <c r="I110" s="1">
        <v>42.95</v>
      </c>
      <c r="J110">
        <v>8139671</v>
      </c>
      <c r="K110" t="s">
        <v>126</v>
      </c>
      <c r="L110">
        <v>52.11</v>
      </c>
      <c r="M110">
        <v>10678032</v>
      </c>
      <c r="N110" s="2">
        <v>9.5200000000000007E-2</v>
      </c>
      <c r="O110" s="2">
        <v>-0.265984</v>
      </c>
      <c r="P110" t="s">
        <v>336</v>
      </c>
    </row>
    <row r="111" spans="1:16">
      <c r="A111" t="s">
        <v>139</v>
      </c>
      <c r="B111" t="s">
        <v>1</v>
      </c>
      <c r="C111">
        <v>9</v>
      </c>
      <c r="D111" s="1">
        <v>14.75658456</v>
      </c>
      <c r="E111" t="s">
        <v>148</v>
      </c>
      <c r="F111" s="1">
        <v>112.99</v>
      </c>
      <c r="G111">
        <v>45483709</v>
      </c>
      <c r="H111" t="s">
        <v>92</v>
      </c>
      <c r="I111" s="1">
        <v>133.09</v>
      </c>
      <c r="J111">
        <v>51081750</v>
      </c>
      <c r="K111" t="s">
        <v>92</v>
      </c>
      <c r="L111">
        <v>135.09</v>
      </c>
      <c r="M111">
        <v>51081750</v>
      </c>
      <c r="N111" s="2">
        <v>0.11409999999999999</v>
      </c>
      <c r="O111" s="2">
        <v>-0.28439969999999998</v>
      </c>
      <c r="P111" t="s">
        <v>345</v>
      </c>
    </row>
    <row r="112" spans="1:16">
      <c r="A112" t="s">
        <v>139</v>
      </c>
      <c r="B112" t="s">
        <v>1</v>
      </c>
      <c r="C112">
        <v>9</v>
      </c>
      <c r="D112" s="1">
        <v>7.4542707159999999</v>
      </c>
      <c r="E112" t="s">
        <v>149</v>
      </c>
      <c r="F112" s="1">
        <v>135.60000000000002</v>
      </c>
      <c r="G112">
        <v>52459617</v>
      </c>
      <c r="H112" t="s">
        <v>150</v>
      </c>
      <c r="I112" s="1">
        <v>140.19999999999999</v>
      </c>
      <c r="J112">
        <v>53673471</v>
      </c>
      <c r="K112" t="s">
        <v>127</v>
      </c>
      <c r="L112">
        <v>146.76</v>
      </c>
      <c r="M112">
        <v>54790683</v>
      </c>
      <c r="N112" s="2">
        <v>4.4600000000000001E-2</v>
      </c>
      <c r="O112" s="2">
        <v>-0.20688419999999999</v>
      </c>
      <c r="P112" t="s">
        <v>338</v>
      </c>
    </row>
    <row r="113" spans="1:16">
      <c r="A113" t="s">
        <v>139</v>
      </c>
      <c r="B113" t="s">
        <v>1</v>
      </c>
      <c r="C113">
        <v>9</v>
      </c>
      <c r="D113" s="1">
        <v>4.1357124770000002</v>
      </c>
      <c r="E113" t="s">
        <v>151</v>
      </c>
      <c r="F113" s="1">
        <v>171.09</v>
      </c>
      <c r="G113">
        <v>56905731</v>
      </c>
      <c r="H113" t="s">
        <v>152</v>
      </c>
      <c r="I113" s="1">
        <v>174.56</v>
      </c>
      <c r="J113">
        <v>57413924</v>
      </c>
      <c r="K113" t="s">
        <v>152</v>
      </c>
      <c r="L113">
        <v>178.56</v>
      </c>
      <c r="M113">
        <v>57413924</v>
      </c>
      <c r="N113" s="2">
        <v>2.9899999999999999E-2</v>
      </c>
      <c r="O113" s="2">
        <v>-0.14392070000000001</v>
      </c>
    </row>
    <row r="114" spans="1:16">
      <c r="A114" t="s">
        <v>370</v>
      </c>
      <c r="N114" s="1">
        <f>SUM(N104:N113)*100</f>
        <v>70.349999999999994</v>
      </c>
    </row>
    <row r="115" spans="1:16">
      <c r="A115" t="s">
        <v>322</v>
      </c>
      <c r="B115" t="s">
        <v>321</v>
      </c>
      <c r="C115">
        <v>1</v>
      </c>
      <c r="D115" s="1">
        <v>6.491768414</v>
      </c>
      <c r="E115" t="s">
        <v>23</v>
      </c>
      <c r="F115" s="1">
        <v>66.42</v>
      </c>
      <c r="G115">
        <v>30725352</v>
      </c>
      <c r="H115" t="s">
        <v>141</v>
      </c>
      <c r="I115" s="1">
        <v>73.27</v>
      </c>
      <c r="J115">
        <v>33331843</v>
      </c>
      <c r="K115" t="s">
        <v>254</v>
      </c>
      <c r="L115">
        <v>78.95</v>
      </c>
      <c r="M115">
        <v>35460096</v>
      </c>
      <c r="N115" s="2">
        <v>6.4471399999999998E-2</v>
      </c>
      <c r="O115" s="2">
        <v>-0.13552</v>
      </c>
      <c r="P115" t="s">
        <v>331</v>
      </c>
    </row>
    <row r="116" spans="1:16">
      <c r="A116" t="s">
        <v>322</v>
      </c>
      <c r="B116" t="s">
        <v>321</v>
      </c>
      <c r="C116">
        <v>2</v>
      </c>
      <c r="D116" s="1">
        <v>4.1698685830000004</v>
      </c>
      <c r="E116" t="s">
        <v>28</v>
      </c>
      <c r="F116" s="1">
        <v>3.6900000000000004</v>
      </c>
      <c r="G116">
        <v>1474340</v>
      </c>
      <c r="H116" t="s">
        <v>28</v>
      </c>
      <c r="I116" s="1">
        <v>5.6899999999999995</v>
      </c>
      <c r="J116">
        <v>1474340</v>
      </c>
      <c r="K116" t="s">
        <v>255</v>
      </c>
      <c r="L116">
        <v>10.209999999999999</v>
      </c>
      <c r="M116">
        <v>2415940</v>
      </c>
      <c r="N116" s="2">
        <v>4.5534499999999999E-2</v>
      </c>
      <c r="O116" s="2">
        <v>-0.126031</v>
      </c>
      <c r="P116" t="s">
        <v>326</v>
      </c>
    </row>
    <row r="117" spans="1:16">
      <c r="A117" t="s">
        <v>322</v>
      </c>
      <c r="B117" t="s">
        <v>321</v>
      </c>
      <c r="C117">
        <v>2</v>
      </c>
      <c r="D117" s="1">
        <v>4.0449031309999999</v>
      </c>
      <c r="E117" t="s">
        <v>228</v>
      </c>
      <c r="F117" s="1">
        <v>120.04999999999998</v>
      </c>
      <c r="G117">
        <v>47690159</v>
      </c>
      <c r="H117" t="s">
        <v>229</v>
      </c>
      <c r="I117" s="1">
        <v>120.58</v>
      </c>
      <c r="J117">
        <v>48399694</v>
      </c>
      <c r="K117" t="s">
        <v>229</v>
      </c>
      <c r="L117">
        <v>122.58</v>
      </c>
      <c r="M117">
        <v>48399694</v>
      </c>
      <c r="N117" s="2">
        <v>3.8158699999999997E-2</v>
      </c>
      <c r="O117" s="2">
        <v>-0.10333970000000001</v>
      </c>
      <c r="P117" t="s">
        <v>342</v>
      </c>
    </row>
    <row r="118" spans="1:16">
      <c r="A118" t="s">
        <v>322</v>
      </c>
      <c r="B118" t="s">
        <v>321</v>
      </c>
      <c r="C118">
        <v>4</v>
      </c>
      <c r="D118" s="1">
        <v>5.5176510030000001</v>
      </c>
      <c r="E118" t="s">
        <v>34</v>
      </c>
      <c r="F118" s="1">
        <v>39.36</v>
      </c>
      <c r="G118">
        <v>3607386</v>
      </c>
      <c r="H118" t="s">
        <v>36</v>
      </c>
      <c r="I118" s="1">
        <v>45.9</v>
      </c>
      <c r="J118">
        <v>5419236</v>
      </c>
      <c r="K118" t="s">
        <v>70</v>
      </c>
      <c r="L118">
        <v>46.32</v>
      </c>
      <c r="M118">
        <v>5422240</v>
      </c>
      <c r="N118" s="2">
        <v>5.7861099999999999E-2</v>
      </c>
      <c r="O118" s="2">
        <v>-0.12660299999999999</v>
      </c>
      <c r="P118" t="s">
        <v>328</v>
      </c>
    </row>
    <row r="119" spans="1:16">
      <c r="A119" t="s">
        <v>322</v>
      </c>
      <c r="B119" t="s">
        <v>321</v>
      </c>
      <c r="C119">
        <v>7</v>
      </c>
      <c r="D119" s="1">
        <v>4.1307615520000001</v>
      </c>
      <c r="E119" t="s">
        <v>86</v>
      </c>
      <c r="F119" s="1">
        <v>25.97</v>
      </c>
      <c r="G119">
        <v>17690771</v>
      </c>
      <c r="H119" t="s">
        <v>45</v>
      </c>
      <c r="I119" s="1">
        <v>28.98</v>
      </c>
      <c r="J119">
        <v>18140030</v>
      </c>
      <c r="K119" t="s">
        <v>45</v>
      </c>
      <c r="L119">
        <v>34.979999999999997</v>
      </c>
      <c r="M119">
        <v>18140030</v>
      </c>
      <c r="N119" s="2">
        <v>4.3502399999999997E-2</v>
      </c>
      <c r="O119" s="2">
        <v>-0.10947759999999999</v>
      </c>
      <c r="P119" t="s">
        <v>335</v>
      </c>
    </row>
    <row r="120" spans="1:16">
      <c r="A120" t="s">
        <v>370</v>
      </c>
      <c r="N120" s="1">
        <f>SUM(N115:N119)*100</f>
        <v>24.952809999999996</v>
      </c>
    </row>
    <row r="121" spans="1:16">
      <c r="A121" t="s">
        <v>139</v>
      </c>
      <c r="B121" t="s">
        <v>321</v>
      </c>
      <c r="C121">
        <v>1</v>
      </c>
      <c r="D121" s="1">
        <v>5.6665523540000002</v>
      </c>
      <c r="E121" t="s">
        <v>55</v>
      </c>
      <c r="F121" s="1">
        <v>13.16</v>
      </c>
      <c r="G121">
        <v>1725011</v>
      </c>
      <c r="H121" t="s">
        <v>58</v>
      </c>
      <c r="I121" s="1">
        <v>16.470000000000002</v>
      </c>
      <c r="J121">
        <v>2552916</v>
      </c>
      <c r="K121" t="s">
        <v>2</v>
      </c>
      <c r="L121">
        <v>25.72</v>
      </c>
      <c r="M121">
        <v>4302121</v>
      </c>
      <c r="N121" s="2">
        <v>5.5861899999999999E-2</v>
      </c>
      <c r="O121" s="2">
        <v>-0.13362669999999999</v>
      </c>
      <c r="P121" t="s">
        <v>325</v>
      </c>
    </row>
    <row r="122" spans="1:16">
      <c r="A122" t="s">
        <v>139</v>
      </c>
      <c r="B122" t="s">
        <v>321</v>
      </c>
      <c r="C122">
        <v>1</v>
      </c>
      <c r="D122" s="1">
        <v>4.0579674499999996</v>
      </c>
      <c r="E122" t="s">
        <v>20</v>
      </c>
      <c r="F122" s="1">
        <v>32.269999999999996</v>
      </c>
      <c r="G122">
        <v>4949894</v>
      </c>
      <c r="H122" t="s">
        <v>20</v>
      </c>
      <c r="I122" s="1">
        <v>32.269999999999996</v>
      </c>
      <c r="J122">
        <v>4949894</v>
      </c>
      <c r="K122" t="s">
        <v>20</v>
      </c>
      <c r="L122">
        <v>32.269999999999996</v>
      </c>
      <c r="M122">
        <v>4949894</v>
      </c>
      <c r="N122" s="2">
        <v>4.20267E-2</v>
      </c>
      <c r="O122" s="2">
        <v>-0.1157498</v>
      </c>
      <c r="P122" t="s">
        <v>325</v>
      </c>
    </row>
    <row r="123" spans="1:16">
      <c r="A123" t="s">
        <v>139</v>
      </c>
      <c r="B123" t="s">
        <v>321</v>
      </c>
      <c r="C123">
        <v>2</v>
      </c>
      <c r="D123" s="1">
        <v>3.4791785370000001</v>
      </c>
      <c r="E123" t="s">
        <v>29</v>
      </c>
      <c r="F123" s="1">
        <v>20.419999999999998</v>
      </c>
      <c r="G123">
        <v>3804801</v>
      </c>
      <c r="H123" t="s">
        <v>29</v>
      </c>
      <c r="I123" s="1">
        <v>20.419999999999998</v>
      </c>
      <c r="J123">
        <v>3804801</v>
      </c>
      <c r="K123" t="s">
        <v>29</v>
      </c>
      <c r="L123">
        <v>20.419999999999998</v>
      </c>
      <c r="M123">
        <v>3804801</v>
      </c>
      <c r="N123" s="2">
        <v>3.3319000000000001E-2</v>
      </c>
      <c r="O123" s="2">
        <v>-0.13065170000000001</v>
      </c>
      <c r="P123" t="s">
        <v>326</v>
      </c>
    </row>
    <row r="124" spans="1:16">
      <c r="A124" t="s">
        <v>139</v>
      </c>
      <c r="B124" t="s">
        <v>321</v>
      </c>
      <c r="C124">
        <v>2</v>
      </c>
      <c r="D124" s="1">
        <v>3.3939914010000001</v>
      </c>
      <c r="E124" t="s">
        <v>256</v>
      </c>
      <c r="F124" s="1">
        <v>23.919999999999998</v>
      </c>
      <c r="G124">
        <v>4555585</v>
      </c>
      <c r="H124" t="s">
        <v>256</v>
      </c>
      <c r="I124" s="1">
        <v>23.919999999999998</v>
      </c>
      <c r="J124">
        <v>4555585</v>
      </c>
      <c r="K124" t="s">
        <v>256</v>
      </c>
      <c r="L124">
        <v>23.919999999999998</v>
      </c>
      <c r="M124">
        <v>4555585</v>
      </c>
      <c r="N124" s="2">
        <v>3.0268799999999998E-2</v>
      </c>
      <c r="O124" s="2">
        <v>-0.12550939999999999</v>
      </c>
    </row>
    <row r="125" spans="1:16">
      <c r="A125" t="s">
        <v>139</v>
      </c>
      <c r="B125" t="s">
        <v>321</v>
      </c>
      <c r="C125">
        <v>2</v>
      </c>
      <c r="D125" s="1">
        <v>3.4823840439999998</v>
      </c>
      <c r="E125" t="s">
        <v>257</v>
      </c>
      <c r="F125" s="1">
        <v>113.52</v>
      </c>
      <c r="G125">
        <v>47386260</v>
      </c>
      <c r="H125" t="s">
        <v>257</v>
      </c>
      <c r="I125" s="1">
        <v>113.52</v>
      </c>
      <c r="J125">
        <v>47386260</v>
      </c>
      <c r="K125" t="s">
        <v>257</v>
      </c>
      <c r="L125">
        <v>113.52</v>
      </c>
      <c r="M125">
        <v>47386260</v>
      </c>
      <c r="N125" s="2">
        <v>3.3391200000000003E-2</v>
      </c>
      <c r="O125" s="2">
        <v>-0.1013896</v>
      </c>
    </row>
    <row r="126" spans="1:16">
      <c r="A126" t="s">
        <v>139</v>
      </c>
      <c r="B126" t="s">
        <v>321</v>
      </c>
      <c r="C126">
        <v>2</v>
      </c>
      <c r="D126" s="1">
        <v>3.486655694</v>
      </c>
      <c r="E126" t="s">
        <v>228</v>
      </c>
      <c r="F126" s="1">
        <v>120.04999999999998</v>
      </c>
      <c r="G126">
        <v>47690159</v>
      </c>
      <c r="H126" t="s">
        <v>229</v>
      </c>
      <c r="I126" s="1">
        <v>122.58</v>
      </c>
      <c r="J126">
        <v>48399694</v>
      </c>
      <c r="K126" t="s">
        <v>229</v>
      </c>
      <c r="L126">
        <v>122.58</v>
      </c>
      <c r="M126">
        <v>48399694</v>
      </c>
      <c r="N126" s="2">
        <v>3.5240599999999997E-2</v>
      </c>
      <c r="O126" s="2">
        <v>-0.10649260000000001</v>
      </c>
      <c r="P126" t="s">
        <v>342</v>
      </c>
    </row>
    <row r="127" spans="1:16">
      <c r="A127" t="s">
        <v>139</v>
      </c>
      <c r="B127" t="s">
        <v>321</v>
      </c>
      <c r="C127">
        <v>4</v>
      </c>
      <c r="D127" s="1">
        <v>7.0130108570000003</v>
      </c>
      <c r="E127" t="s">
        <v>34</v>
      </c>
      <c r="F127" s="1">
        <v>39.36</v>
      </c>
      <c r="G127">
        <v>3607386</v>
      </c>
      <c r="H127" t="s">
        <v>36</v>
      </c>
      <c r="I127" s="1">
        <v>45.9</v>
      </c>
      <c r="J127">
        <v>5419236</v>
      </c>
      <c r="K127" t="s">
        <v>248</v>
      </c>
      <c r="L127">
        <v>52.129999999999995</v>
      </c>
      <c r="M127">
        <v>30054378</v>
      </c>
      <c r="N127" s="2">
        <v>7.0823300000000006E-2</v>
      </c>
      <c r="O127" s="2">
        <v>-0.1544652</v>
      </c>
      <c r="P127" t="s">
        <v>328</v>
      </c>
    </row>
    <row r="128" spans="1:16">
      <c r="A128" t="s">
        <v>139</v>
      </c>
      <c r="B128" t="s">
        <v>321</v>
      </c>
      <c r="C128">
        <v>5</v>
      </c>
      <c r="D128" s="1">
        <v>7.8693214840000003</v>
      </c>
      <c r="E128" t="s">
        <v>74</v>
      </c>
      <c r="F128" s="1">
        <v>40.01</v>
      </c>
      <c r="G128">
        <v>5709532</v>
      </c>
      <c r="H128" t="s">
        <v>119</v>
      </c>
      <c r="I128" s="1">
        <v>53.02</v>
      </c>
      <c r="J128">
        <v>10565017</v>
      </c>
      <c r="K128" t="s">
        <v>118</v>
      </c>
      <c r="L128">
        <v>60.5</v>
      </c>
      <c r="M128">
        <v>23868358</v>
      </c>
      <c r="N128" s="2">
        <v>8.7326600000000004E-2</v>
      </c>
      <c r="O128" s="2">
        <v>-0.1793564</v>
      </c>
      <c r="P128" t="s">
        <v>329</v>
      </c>
    </row>
    <row r="129" spans="1:16">
      <c r="A129" t="s">
        <v>139</v>
      </c>
      <c r="B129" t="s">
        <v>321</v>
      </c>
      <c r="C129">
        <v>5</v>
      </c>
      <c r="D129" s="1">
        <v>3.5658808959999999</v>
      </c>
      <c r="E129" t="s">
        <v>258</v>
      </c>
      <c r="F129" s="1">
        <v>82.31</v>
      </c>
      <c r="G129">
        <v>34626138</v>
      </c>
      <c r="H129" t="s">
        <v>258</v>
      </c>
      <c r="I129" s="1">
        <v>82.31</v>
      </c>
      <c r="J129">
        <v>34626138</v>
      </c>
      <c r="K129" t="s">
        <v>258</v>
      </c>
      <c r="L129">
        <v>82.31</v>
      </c>
      <c r="M129">
        <v>34626138</v>
      </c>
      <c r="N129" s="2">
        <v>3.4510600000000002E-2</v>
      </c>
      <c r="O129" s="2">
        <v>-0.11500489999999999</v>
      </c>
      <c r="P129" t="s">
        <v>334</v>
      </c>
    </row>
    <row r="130" spans="1:16">
      <c r="A130" t="s">
        <v>139</v>
      </c>
      <c r="B130" t="s">
        <v>321</v>
      </c>
      <c r="C130">
        <v>5</v>
      </c>
      <c r="D130" s="1">
        <v>3.884624251</v>
      </c>
      <c r="E130" t="s">
        <v>120</v>
      </c>
      <c r="F130" s="1">
        <v>85.9</v>
      </c>
      <c r="G130">
        <v>35839065</v>
      </c>
      <c r="H130" t="s">
        <v>134</v>
      </c>
      <c r="I130" s="1">
        <v>88.4</v>
      </c>
      <c r="J130">
        <v>36863010</v>
      </c>
      <c r="K130" t="s">
        <v>134</v>
      </c>
      <c r="L130">
        <v>88.4</v>
      </c>
      <c r="M130">
        <v>36863010</v>
      </c>
      <c r="N130" s="2">
        <v>3.8034499999999999E-2</v>
      </c>
      <c r="O130" s="2">
        <v>-0.1166838</v>
      </c>
      <c r="P130" t="s">
        <v>334</v>
      </c>
    </row>
    <row r="131" spans="1:16">
      <c r="A131" t="s">
        <v>139</v>
      </c>
      <c r="B131" t="s">
        <v>321</v>
      </c>
      <c r="C131">
        <v>6</v>
      </c>
      <c r="D131" s="1">
        <v>4.0687149089999997</v>
      </c>
      <c r="E131" t="s">
        <v>259</v>
      </c>
      <c r="F131" s="1">
        <v>52.25</v>
      </c>
      <c r="G131">
        <v>28850253</v>
      </c>
      <c r="H131" t="s">
        <v>261</v>
      </c>
      <c r="I131" s="1">
        <v>53.38</v>
      </c>
      <c r="J131">
        <v>29679263</v>
      </c>
      <c r="K131" t="s">
        <v>260</v>
      </c>
      <c r="L131">
        <v>54.84</v>
      </c>
      <c r="M131">
        <v>30333621</v>
      </c>
      <c r="N131" s="2">
        <v>3.9301299999999997E-2</v>
      </c>
      <c r="O131" s="2">
        <v>0.1191036</v>
      </c>
    </row>
    <row r="132" spans="1:16">
      <c r="A132" t="s">
        <v>139</v>
      </c>
      <c r="B132" t="s">
        <v>321</v>
      </c>
      <c r="C132">
        <v>9</v>
      </c>
      <c r="D132" s="1">
        <v>3.9005257530000002</v>
      </c>
      <c r="E132" t="s">
        <v>262</v>
      </c>
      <c r="F132" s="1">
        <v>83.83</v>
      </c>
      <c r="G132">
        <v>35267245</v>
      </c>
      <c r="H132" t="s">
        <v>262</v>
      </c>
      <c r="I132" s="1">
        <v>83.83</v>
      </c>
      <c r="J132">
        <v>35267245</v>
      </c>
      <c r="K132" t="s">
        <v>262</v>
      </c>
      <c r="L132">
        <v>83.83</v>
      </c>
      <c r="M132">
        <v>35267245</v>
      </c>
      <c r="N132" s="2">
        <v>3.7598100000000002E-2</v>
      </c>
      <c r="O132" s="2">
        <v>-0.1089528</v>
      </c>
    </row>
    <row r="133" spans="1:16">
      <c r="A133" t="s">
        <v>139</v>
      </c>
      <c r="B133" t="s">
        <v>321</v>
      </c>
      <c r="C133">
        <v>9</v>
      </c>
      <c r="D133" s="1">
        <v>3.6265523540000002</v>
      </c>
      <c r="E133" t="s">
        <v>253</v>
      </c>
      <c r="F133" s="1">
        <v>120.11</v>
      </c>
      <c r="G133">
        <v>46998008</v>
      </c>
      <c r="H133" t="s">
        <v>253</v>
      </c>
      <c r="I133" s="1">
        <v>120.11</v>
      </c>
      <c r="J133">
        <v>46998008</v>
      </c>
      <c r="K133" t="s">
        <v>253</v>
      </c>
      <c r="L133">
        <v>120.11</v>
      </c>
      <c r="M133">
        <v>46998008</v>
      </c>
      <c r="N133" s="2">
        <v>3.6644500000000003E-2</v>
      </c>
      <c r="O133" s="2">
        <v>-0.1105815</v>
      </c>
      <c r="P133" t="s">
        <v>343</v>
      </c>
    </row>
    <row r="134" spans="1:16">
      <c r="A134" t="s">
        <v>139</v>
      </c>
      <c r="B134" t="s">
        <v>321</v>
      </c>
      <c r="C134">
        <v>9</v>
      </c>
      <c r="D134" s="1">
        <v>5.6027356250000002</v>
      </c>
      <c r="E134" t="s">
        <v>263</v>
      </c>
      <c r="F134" s="1">
        <v>126.59</v>
      </c>
      <c r="G134">
        <v>49530816</v>
      </c>
      <c r="H134" t="s">
        <v>92</v>
      </c>
      <c r="I134" s="1">
        <v>131.09</v>
      </c>
      <c r="J134">
        <v>51081750</v>
      </c>
      <c r="K134" t="s">
        <v>149</v>
      </c>
      <c r="L134">
        <v>135.60000000000002</v>
      </c>
      <c r="M134">
        <v>52459617</v>
      </c>
      <c r="N134" s="2">
        <v>5.5226999999999998E-2</v>
      </c>
      <c r="O134" s="2">
        <v>-0.13841539999999999</v>
      </c>
      <c r="P134" t="s">
        <v>338</v>
      </c>
    </row>
    <row r="135" spans="1:16">
      <c r="A135" t="s">
        <v>370</v>
      </c>
      <c r="N135" s="1">
        <f>SUM(N121:N134)*100</f>
        <v>62.957410000000003</v>
      </c>
    </row>
    <row r="136" spans="1:16">
      <c r="A136" t="s">
        <v>153</v>
      </c>
      <c r="B136" t="s">
        <v>1</v>
      </c>
      <c r="C136">
        <v>1</v>
      </c>
      <c r="D136" s="1">
        <v>3.4949218709999998</v>
      </c>
      <c r="E136" t="s">
        <v>154</v>
      </c>
      <c r="F136" s="1">
        <v>77.52</v>
      </c>
      <c r="G136">
        <v>34757062</v>
      </c>
      <c r="H136" t="s">
        <v>154</v>
      </c>
      <c r="I136" s="1">
        <v>77.52</v>
      </c>
      <c r="J136">
        <v>34757062</v>
      </c>
      <c r="K136" t="s">
        <v>154</v>
      </c>
      <c r="L136">
        <v>77.52</v>
      </c>
      <c r="M136">
        <v>34757062</v>
      </c>
      <c r="N136" s="2">
        <v>2.2599999999999999E-2</v>
      </c>
      <c r="O136" s="2">
        <v>-5.4867600000000002E-2</v>
      </c>
    </row>
    <row r="137" spans="1:16">
      <c r="A137" t="s">
        <v>153</v>
      </c>
      <c r="B137" t="s">
        <v>1</v>
      </c>
      <c r="C137">
        <v>1</v>
      </c>
      <c r="D137" s="1">
        <v>3.7292385559999999</v>
      </c>
      <c r="E137" t="s">
        <v>24</v>
      </c>
      <c r="F137" s="1">
        <v>80.25</v>
      </c>
      <c r="G137">
        <v>35963929</v>
      </c>
      <c r="H137" t="s">
        <v>24</v>
      </c>
      <c r="I137" s="1">
        <v>80.25</v>
      </c>
      <c r="J137">
        <v>35963929</v>
      </c>
      <c r="K137" t="s">
        <v>24</v>
      </c>
      <c r="L137">
        <v>80.25</v>
      </c>
      <c r="M137">
        <v>35963929</v>
      </c>
      <c r="N137" s="2">
        <v>2.46E-2</v>
      </c>
      <c r="O137" s="2">
        <v>-5.7827099999999999E-2</v>
      </c>
    </row>
    <row r="138" spans="1:16">
      <c r="A138" t="s">
        <v>153</v>
      </c>
      <c r="B138" t="s">
        <v>1</v>
      </c>
      <c r="C138">
        <v>5</v>
      </c>
      <c r="D138" s="1">
        <v>33.822674259999999</v>
      </c>
      <c r="E138" t="s">
        <v>37</v>
      </c>
      <c r="F138" s="1">
        <v>93.35</v>
      </c>
      <c r="G138">
        <v>39092073</v>
      </c>
      <c r="H138" t="s">
        <v>38</v>
      </c>
      <c r="I138" s="1">
        <v>103.84</v>
      </c>
      <c r="J138">
        <v>43169075</v>
      </c>
      <c r="K138" t="s">
        <v>40</v>
      </c>
      <c r="L138">
        <v>114.80999999999999</v>
      </c>
      <c r="M138">
        <v>44912454</v>
      </c>
      <c r="N138" s="2">
        <v>0.3342</v>
      </c>
      <c r="O138" s="2">
        <v>-0.2273781</v>
      </c>
      <c r="P138" t="s">
        <v>351</v>
      </c>
    </row>
    <row r="139" spans="1:16">
      <c r="A139" t="s">
        <v>153</v>
      </c>
      <c r="B139" t="s">
        <v>1</v>
      </c>
      <c r="C139">
        <v>6</v>
      </c>
      <c r="D139" s="1">
        <v>8.8396336529999999</v>
      </c>
      <c r="E139" t="s">
        <v>155</v>
      </c>
      <c r="F139" s="1">
        <v>33.839999999999996</v>
      </c>
      <c r="G139">
        <v>4752801</v>
      </c>
      <c r="H139" t="s">
        <v>12</v>
      </c>
      <c r="I139" s="1">
        <v>37.93</v>
      </c>
      <c r="J139">
        <v>5690323</v>
      </c>
      <c r="K139" t="s">
        <v>156</v>
      </c>
      <c r="L139">
        <v>40.11</v>
      </c>
      <c r="M139">
        <v>7030456</v>
      </c>
      <c r="N139" s="2">
        <v>6.13E-2</v>
      </c>
      <c r="O139" s="2">
        <v>0.11060440000000001</v>
      </c>
      <c r="P139" t="s">
        <v>355</v>
      </c>
    </row>
    <row r="140" spans="1:16">
      <c r="A140" t="s">
        <v>153</v>
      </c>
      <c r="B140" t="s">
        <v>1</v>
      </c>
      <c r="C140">
        <v>7</v>
      </c>
      <c r="D140" s="1">
        <v>5.1840881830000001</v>
      </c>
      <c r="E140" t="s">
        <v>157</v>
      </c>
      <c r="F140" s="1">
        <v>55.279999999999994</v>
      </c>
      <c r="G140">
        <v>23466556</v>
      </c>
      <c r="H140" t="s">
        <v>159</v>
      </c>
      <c r="I140" s="1">
        <v>55.85</v>
      </c>
      <c r="J140">
        <v>23872502</v>
      </c>
      <c r="K140" t="s">
        <v>158</v>
      </c>
      <c r="L140">
        <v>60.56</v>
      </c>
      <c r="M140">
        <v>26148281</v>
      </c>
      <c r="N140" s="2">
        <v>3.32E-2</v>
      </c>
      <c r="O140" s="2">
        <v>8.9906200000000006E-2</v>
      </c>
      <c r="P140" t="s">
        <v>357</v>
      </c>
    </row>
    <row r="141" spans="1:16">
      <c r="A141" t="s">
        <v>153</v>
      </c>
      <c r="B141" t="s">
        <v>1</v>
      </c>
      <c r="C141">
        <v>7</v>
      </c>
      <c r="D141" s="1">
        <v>10.436262490000001</v>
      </c>
      <c r="E141" t="s">
        <v>160</v>
      </c>
      <c r="F141" s="1">
        <v>88.68</v>
      </c>
      <c r="G141">
        <v>32215404</v>
      </c>
      <c r="H141" t="s">
        <v>48</v>
      </c>
      <c r="I141" s="1">
        <v>93.22</v>
      </c>
      <c r="J141">
        <v>32491428</v>
      </c>
      <c r="K141" t="s">
        <v>50</v>
      </c>
      <c r="L141">
        <v>103.71</v>
      </c>
      <c r="M141">
        <v>34320916</v>
      </c>
      <c r="N141" s="2">
        <v>8.6800000000000002E-2</v>
      </c>
      <c r="O141" s="2">
        <v>-0.14986169999999999</v>
      </c>
      <c r="P141" t="s">
        <v>354</v>
      </c>
    </row>
    <row r="142" spans="1:16">
      <c r="A142" t="s">
        <v>153</v>
      </c>
      <c r="B142" t="s">
        <v>1</v>
      </c>
      <c r="C142">
        <v>9</v>
      </c>
      <c r="D142" s="1">
        <v>10.843232609999999</v>
      </c>
      <c r="E142" t="s">
        <v>147</v>
      </c>
      <c r="F142" s="1">
        <v>28.849999999999998</v>
      </c>
      <c r="G142">
        <v>3452335</v>
      </c>
      <c r="H142" t="s">
        <v>161</v>
      </c>
      <c r="I142" s="1">
        <v>42.370000000000005</v>
      </c>
      <c r="J142">
        <v>7509756</v>
      </c>
      <c r="K142" t="s">
        <v>126</v>
      </c>
      <c r="L142">
        <v>52.11</v>
      </c>
      <c r="M142">
        <v>10678032</v>
      </c>
      <c r="N142" s="2">
        <v>7.6399999999999996E-2</v>
      </c>
      <c r="O142" s="2">
        <v>0.1042414</v>
      </c>
      <c r="P142" t="s">
        <v>359</v>
      </c>
    </row>
    <row r="143" spans="1:16">
      <c r="A143" t="s">
        <v>370</v>
      </c>
      <c r="N143" s="1">
        <f>SUM(N136:N142)*100</f>
        <v>63.910000000000011</v>
      </c>
    </row>
    <row r="144" spans="1:16">
      <c r="A144" t="s">
        <v>323</v>
      </c>
      <c r="B144" t="s">
        <v>1</v>
      </c>
      <c r="C144">
        <v>2</v>
      </c>
      <c r="D144" s="1">
        <v>3.9511060109999998</v>
      </c>
      <c r="E144" t="s">
        <v>162</v>
      </c>
      <c r="F144" s="1">
        <v>51.2</v>
      </c>
      <c r="G144">
        <v>30094285</v>
      </c>
      <c r="H144" t="s">
        <v>115</v>
      </c>
      <c r="I144" s="1">
        <v>51.749999999999993</v>
      </c>
      <c r="J144">
        <v>31334972</v>
      </c>
      <c r="K144" t="s">
        <v>115</v>
      </c>
      <c r="L144">
        <v>51.749999999999993</v>
      </c>
      <c r="M144">
        <v>31334972</v>
      </c>
      <c r="N144" s="2">
        <v>3.5000000000000003E-2</v>
      </c>
      <c r="O144" s="2">
        <v>0.21079049999999999</v>
      </c>
      <c r="P144" t="s">
        <v>347</v>
      </c>
    </row>
    <row r="145" spans="1:16">
      <c r="A145" t="s">
        <v>323</v>
      </c>
      <c r="B145" t="s">
        <v>1</v>
      </c>
      <c r="C145">
        <v>3</v>
      </c>
      <c r="D145" s="1">
        <v>5.1084510339999998</v>
      </c>
      <c r="E145" t="s">
        <v>163</v>
      </c>
      <c r="F145" s="1">
        <v>1.82</v>
      </c>
      <c r="G145">
        <v>913582</v>
      </c>
      <c r="H145" t="s">
        <v>33</v>
      </c>
      <c r="I145" s="1">
        <v>5.92</v>
      </c>
      <c r="J145">
        <v>1416739</v>
      </c>
      <c r="K145" t="s">
        <v>133</v>
      </c>
      <c r="L145">
        <v>10.42</v>
      </c>
      <c r="M145">
        <v>1919106</v>
      </c>
      <c r="N145" s="2">
        <v>4.4499999999999998E-2</v>
      </c>
      <c r="O145" s="2">
        <v>0.1758981</v>
      </c>
      <c r="P145" t="s">
        <v>348</v>
      </c>
    </row>
    <row r="146" spans="1:16">
      <c r="A146" t="s">
        <v>323</v>
      </c>
      <c r="B146" t="s">
        <v>1</v>
      </c>
      <c r="C146">
        <v>5</v>
      </c>
      <c r="D146" s="1">
        <v>4.7770651649999998</v>
      </c>
      <c r="E146" t="s">
        <v>74</v>
      </c>
      <c r="F146" s="1">
        <v>40.01</v>
      </c>
      <c r="G146">
        <v>5709532</v>
      </c>
      <c r="H146" t="s">
        <v>164</v>
      </c>
      <c r="I146" s="1">
        <v>44.690000000000005</v>
      </c>
      <c r="J146">
        <v>7584555</v>
      </c>
      <c r="K146" t="s">
        <v>76</v>
      </c>
      <c r="L146">
        <v>47.89</v>
      </c>
      <c r="M146">
        <v>9351838</v>
      </c>
      <c r="N146" s="2">
        <v>4.0500000000000001E-2</v>
      </c>
      <c r="O146" s="2">
        <v>0.17693420000000001</v>
      </c>
    </row>
    <row r="147" spans="1:16">
      <c r="A147" t="s">
        <v>323</v>
      </c>
      <c r="B147" t="s">
        <v>1</v>
      </c>
      <c r="C147">
        <v>5</v>
      </c>
      <c r="D147" s="1">
        <v>14.604688940000001</v>
      </c>
      <c r="E147" t="s">
        <v>37</v>
      </c>
      <c r="F147" s="1">
        <v>93.35</v>
      </c>
      <c r="G147">
        <v>39092073</v>
      </c>
      <c r="H147" t="s">
        <v>38</v>
      </c>
      <c r="I147" s="1">
        <v>103.84</v>
      </c>
      <c r="J147">
        <v>43169075</v>
      </c>
      <c r="K147" t="s">
        <v>165</v>
      </c>
      <c r="L147">
        <v>109.07</v>
      </c>
      <c r="M147">
        <v>44344863</v>
      </c>
      <c r="N147" s="2">
        <v>0.14230000000000001</v>
      </c>
      <c r="O147" s="2">
        <v>-0.37203219999999998</v>
      </c>
      <c r="P147" t="s">
        <v>351</v>
      </c>
    </row>
    <row r="148" spans="1:16">
      <c r="A148" t="s">
        <v>323</v>
      </c>
      <c r="B148" t="s">
        <v>1</v>
      </c>
      <c r="C148">
        <v>5</v>
      </c>
      <c r="D148" s="1">
        <v>3.569420633</v>
      </c>
      <c r="E148" t="s">
        <v>166</v>
      </c>
      <c r="F148" s="1">
        <v>122.29</v>
      </c>
      <c r="G148">
        <v>45747167</v>
      </c>
      <c r="H148" t="s">
        <v>166</v>
      </c>
      <c r="I148" s="1">
        <v>122.29</v>
      </c>
      <c r="J148">
        <v>45747167</v>
      </c>
      <c r="K148" t="s">
        <v>166</v>
      </c>
      <c r="L148">
        <v>122.29</v>
      </c>
      <c r="M148">
        <v>45747167</v>
      </c>
      <c r="N148" s="2">
        <v>2.98E-2</v>
      </c>
      <c r="O148" s="2">
        <v>0.15920780000000001</v>
      </c>
    </row>
    <row r="149" spans="1:16">
      <c r="A149" t="s">
        <v>323</v>
      </c>
      <c r="B149" t="s">
        <v>1</v>
      </c>
      <c r="C149">
        <v>7</v>
      </c>
      <c r="D149" s="1">
        <v>4.1010038</v>
      </c>
      <c r="E149" t="s">
        <v>167</v>
      </c>
      <c r="F149" s="1">
        <v>46.339999999999996</v>
      </c>
      <c r="G149">
        <v>21134140</v>
      </c>
      <c r="H149" t="s">
        <v>167</v>
      </c>
      <c r="I149" s="1">
        <v>46.339999999999996</v>
      </c>
      <c r="J149">
        <v>21134140</v>
      </c>
      <c r="K149" t="s">
        <v>167</v>
      </c>
      <c r="L149">
        <v>48.339999999999996</v>
      </c>
      <c r="M149">
        <v>21134140</v>
      </c>
      <c r="N149" s="2">
        <v>4.0899999999999999E-2</v>
      </c>
      <c r="O149" s="2">
        <v>0.16323789999999999</v>
      </c>
      <c r="P149" t="s">
        <v>356</v>
      </c>
    </row>
    <row r="150" spans="1:16">
      <c r="A150" t="s">
        <v>323</v>
      </c>
      <c r="B150" t="s">
        <v>1</v>
      </c>
      <c r="C150">
        <v>7</v>
      </c>
      <c r="D150" s="1">
        <v>3.6133757709999998</v>
      </c>
      <c r="E150" t="s">
        <v>168</v>
      </c>
      <c r="F150" s="1">
        <v>58.4</v>
      </c>
      <c r="G150">
        <v>24886842</v>
      </c>
      <c r="H150" t="s">
        <v>168</v>
      </c>
      <c r="I150" s="1">
        <v>58.4</v>
      </c>
      <c r="J150">
        <v>24886842</v>
      </c>
      <c r="K150" t="s">
        <v>168</v>
      </c>
      <c r="L150">
        <v>58.4</v>
      </c>
      <c r="M150">
        <v>24886842</v>
      </c>
      <c r="N150" s="2">
        <v>3.2500000000000001E-2</v>
      </c>
      <c r="O150" s="2">
        <v>0.17186850000000001</v>
      </c>
      <c r="P150" t="s">
        <v>357</v>
      </c>
    </row>
    <row r="151" spans="1:16">
      <c r="A151" t="s">
        <v>323</v>
      </c>
      <c r="B151" t="s">
        <v>1</v>
      </c>
      <c r="C151">
        <v>8</v>
      </c>
      <c r="D151" s="1">
        <v>7.4055368709999998</v>
      </c>
      <c r="E151" t="s">
        <v>169</v>
      </c>
      <c r="F151" s="1">
        <v>17.32</v>
      </c>
      <c r="G151">
        <v>1031225</v>
      </c>
      <c r="H151" t="s">
        <v>171</v>
      </c>
      <c r="I151" s="1">
        <v>29.2</v>
      </c>
      <c r="J151">
        <v>2201141</v>
      </c>
      <c r="K151" t="s">
        <v>170</v>
      </c>
      <c r="L151">
        <v>35.880000000000003</v>
      </c>
      <c r="M151">
        <v>4144089</v>
      </c>
      <c r="N151" s="2">
        <v>6.4899999999999999E-2</v>
      </c>
      <c r="O151" s="2">
        <v>0.2102628</v>
      </c>
      <c r="P151" t="s">
        <v>358</v>
      </c>
    </row>
    <row r="152" spans="1:16">
      <c r="A152" t="s">
        <v>323</v>
      </c>
      <c r="B152" t="s">
        <v>1</v>
      </c>
      <c r="C152">
        <v>9</v>
      </c>
      <c r="D152" s="1">
        <v>20.302982950000001</v>
      </c>
      <c r="E152" t="s">
        <v>172</v>
      </c>
      <c r="F152" s="1">
        <v>24.14</v>
      </c>
      <c r="G152">
        <v>2919077</v>
      </c>
      <c r="H152" t="s">
        <v>174</v>
      </c>
      <c r="I152" s="1">
        <v>39.229999999999997</v>
      </c>
      <c r="J152">
        <v>6020980</v>
      </c>
      <c r="K152" t="s">
        <v>173</v>
      </c>
      <c r="L152">
        <v>54.76</v>
      </c>
      <c r="M152">
        <v>10980143</v>
      </c>
      <c r="N152" s="2">
        <v>0.12659999999999999</v>
      </c>
      <c r="O152" s="2">
        <v>0.31705709999999998</v>
      </c>
      <c r="P152" t="s">
        <v>359</v>
      </c>
    </row>
    <row r="153" spans="1:16">
      <c r="A153" t="s">
        <v>323</v>
      </c>
      <c r="B153" t="s">
        <v>1</v>
      </c>
      <c r="C153">
        <v>9</v>
      </c>
      <c r="D153" s="1">
        <v>5.9998461519999999</v>
      </c>
      <c r="E153" t="s">
        <v>175</v>
      </c>
      <c r="F153" s="1">
        <v>99.42</v>
      </c>
      <c r="G153">
        <v>42713431</v>
      </c>
      <c r="H153" t="s">
        <v>177</v>
      </c>
      <c r="I153" s="1">
        <v>111.24000000000001</v>
      </c>
      <c r="J153">
        <v>45340082</v>
      </c>
      <c r="K153" t="s">
        <v>176</v>
      </c>
      <c r="L153">
        <v>116.14999999999999</v>
      </c>
      <c r="M153">
        <v>45583739</v>
      </c>
      <c r="N153" s="2">
        <v>5.16E-2</v>
      </c>
      <c r="O153" s="2">
        <v>0.19798370000000001</v>
      </c>
      <c r="P153" t="s">
        <v>360</v>
      </c>
    </row>
    <row r="154" spans="1:16">
      <c r="A154" t="s">
        <v>370</v>
      </c>
      <c r="N154" s="1">
        <f>SUM(N144:N153)*100</f>
        <v>60.859999999999992</v>
      </c>
    </row>
    <row r="155" spans="1:16">
      <c r="A155" t="s">
        <v>178</v>
      </c>
      <c r="B155" t="s">
        <v>1</v>
      </c>
      <c r="C155">
        <v>1</v>
      </c>
      <c r="D155" s="1">
        <v>3.7631770389999999</v>
      </c>
      <c r="E155" t="s">
        <v>95</v>
      </c>
      <c r="F155" s="1">
        <v>44.3</v>
      </c>
      <c r="G155">
        <v>6523021</v>
      </c>
      <c r="H155" t="s">
        <v>95</v>
      </c>
      <c r="I155" s="1">
        <v>44.3</v>
      </c>
      <c r="J155">
        <v>6523021</v>
      </c>
      <c r="K155" t="s">
        <v>97</v>
      </c>
      <c r="L155">
        <v>44.37</v>
      </c>
      <c r="M155">
        <v>7333236</v>
      </c>
      <c r="N155" s="2">
        <v>2.5899999999999999E-2</v>
      </c>
      <c r="O155" s="2">
        <v>2.2149719000000001</v>
      </c>
      <c r="P155" t="s">
        <v>346</v>
      </c>
    </row>
    <row r="156" spans="1:16">
      <c r="A156" t="s">
        <v>178</v>
      </c>
      <c r="B156" t="s">
        <v>1</v>
      </c>
      <c r="C156">
        <v>1</v>
      </c>
      <c r="D156" s="1">
        <v>3.6636078780000001</v>
      </c>
      <c r="E156" t="s">
        <v>179</v>
      </c>
      <c r="F156" s="1">
        <v>50.129999999999995</v>
      </c>
      <c r="G156">
        <v>9305807</v>
      </c>
      <c r="H156" t="s">
        <v>179</v>
      </c>
      <c r="I156" s="1">
        <v>50.129999999999995</v>
      </c>
      <c r="J156">
        <v>9305807</v>
      </c>
      <c r="K156" t="s">
        <v>179</v>
      </c>
      <c r="L156">
        <v>50.129999999999995</v>
      </c>
      <c r="M156">
        <v>9305807</v>
      </c>
      <c r="N156" s="2">
        <v>2.5100000000000001E-2</v>
      </c>
      <c r="O156" s="2">
        <v>2.1726391999999999</v>
      </c>
      <c r="P156" t="s">
        <v>346</v>
      </c>
    </row>
    <row r="157" spans="1:16">
      <c r="A157" t="s">
        <v>178</v>
      </c>
      <c r="B157" t="s">
        <v>1</v>
      </c>
      <c r="C157">
        <v>1</v>
      </c>
      <c r="D157" s="1">
        <v>6.211105077</v>
      </c>
      <c r="E157" t="s">
        <v>180</v>
      </c>
      <c r="F157" s="1">
        <v>56.389999999999993</v>
      </c>
      <c r="G157">
        <v>26557858</v>
      </c>
      <c r="H157" t="s">
        <v>181</v>
      </c>
      <c r="I157" s="1">
        <v>60.25</v>
      </c>
      <c r="J157">
        <v>28369304</v>
      </c>
      <c r="K157" t="s">
        <v>60</v>
      </c>
      <c r="L157">
        <v>62.250000000000007</v>
      </c>
      <c r="M157">
        <v>29205510</v>
      </c>
      <c r="N157" s="2">
        <v>4.1599999999999998E-2</v>
      </c>
      <c r="O157" s="2">
        <v>2.8439008000000001</v>
      </c>
      <c r="P157" t="s">
        <v>346</v>
      </c>
    </row>
    <row r="158" spans="1:16">
      <c r="A158" t="s">
        <v>178</v>
      </c>
      <c r="B158" t="s">
        <v>1</v>
      </c>
      <c r="C158">
        <v>2</v>
      </c>
      <c r="D158" s="1">
        <v>6.3708638930000001</v>
      </c>
      <c r="E158" t="s">
        <v>182</v>
      </c>
      <c r="F158" s="1">
        <v>44.54</v>
      </c>
      <c r="G158">
        <v>28141508</v>
      </c>
      <c r="H158" t="s">
        <v>162</v>
      </c>
      <c r="I158" s="1">
        <v>51.2</v>
      </c>
      <c r="J158">
        <v>30094285</v>
      </c>
      <c r="K158" t="s">
        <v>117</v>
      </c>
      <c r="L158">
        <v>54.81</v>
      </c>
      <c r="M158">
        <v>32043521</v>
      </c>
      <c r="N158" s="2">
        <v>5.7299999999999997E-2</v>
      </c>
      <c r="O158" s="2">
        <v>4.2152732000000004</v>
      </c>
      <c r="P158" t="s">
        <v>347</v>
      </c>
    </row>
    <row r="159" spans="1:16">
      <c r="A159" t="s">
        <v>178</v>
      </c>
      <c r="B159" t="s">
        <v>1</v>
      </c>
      <c r="C159">
        <v>2</v>
      </c>
      <c r="D159" s="1">
        <v>4.7777731259999996</v>
      </c>
      <c r="E159" t="s">
        <v>183</v>
      </c>
      <c r="F159" s="1">
        <v>59.91</v>
      </c>
      <c r="G159">
        <v>34191983</v>
      </c>
      <c r="H159" t="s">
        <v>5</v>
      </c>
      <c r="I159" s="1">
        <v>61.06</v>
      </c>
      <c r="J159">
        <v>34595444</v>
      </c>
      <c r="K159" t="s">
        <v>184</v>
      </c>
      <c r="L159">
        <v>67.86999999999999</v>
      </c>
      <c r="M159">
        <v>35559524</v>
      </c>
      <c r="N159" s="2">
        <v>3.6700000000000003E-2</v>
      </c>
      <c r="O159" s="2">
        <v>3.0099615000000002</v>
      </c>
    </row>
    <row r="160" spans="1:16">
      <c r="A160" t="s">
        <v>178</v>
      </c>
      <c r="B160" t="s">
        <v>1</v>
      </c>
      <c r="C160">
        <v>2</v>
      </c>
      <c r="D160" s="1">
        <v>3.5131845519999998</v>
      </c>
      <c r="E160" t="s">
        <v>185</v>
      </c>
      <c r="F160" s="1">
        <v>124.63</v>
      </c>
      <c r="G160">
        <v>48803415</v>
      </c>
      <c r="H160" t="s">
        <v>185</v>
      </c>
      <c r="I160" s="1">
        <v>124.63</v>
      </c>
      <c r="J160">
        <v>48803415</v>
      </c>
      <c r="K160" t="s">
        <v>185</v>
      </c>
      <c r="L160">
        <v>124.63</v>
      </c>
      <c r="M160">
        <v>48803415</v>
      </c>
      <c r="N160" s="2">
        <v>2.7099999999999999E-2</v>
      </c>
      <c r="O160" s="2">
        <v>-3.0504557000000001</v>
      </c>
      <c r="P160" t="s">
        <v>352</v>
      </c>
    </row>
    <row r="161" spans="1:16">
      <c r="A161" t="s">
        <v>178</v>
      </c>
      <c r="B161" t="s">
        <v>1</v>
      </c>
      <c r="C161">
        <v>3</v>
      </c>
      <c r="D161" s="1">
        <v>5.3682514110000001</v>
      </c>
      <c r="E161" t="s">
        <v>132</v>
      </c>
      <c r="F161" s="1">
        <v>5.12</v>
      </c>
      <c r="G161">
        <v>1013751</v>
      </c>
      <c r="H161" t="s">
        <v>33</v>
      </c>
      <c r="I161" s="1">
        <v>7.9200000000000008</v>
      </c>
      <c r="J161">
        <v>1416739</v>
      </c>
      <c r="K161" t="s">
        <v>32</v>
      </c>
      <c r="L161">
        <v>15.879999999999999</v>
      </c>
      <c r="M161">
        <v>2655668</v>
      </c>
      <c r="N161" s="2">
        <v>4.41E-2</v>
      </c>
      <c r="O161" s="2">
        <v>2.9312923999999998</v>
      </c>
      <c r="P161" t="s">
        <v>348</v>
      </c>
    </row>
    <row r="162" spans="1:16">
      <c r="A162" t="s">
        <v>178</v>
      </c>
      <c r="B162" t="s">
        <v>1</v>
      </c>
      <c r="C162">
        <v>5</v>
      </c>
      <c r="D162" s="1">
        <v>5.0017231610000001</v>
      </c>
      <c r="E162" t="s">
        <v>186</v>
      </c>
      <c r="F162" s="1">
        <v>57.37</v>
      </c>
      <c r="G162">
        <v>14134348</v>
      </c>
      <c r="H162" t="s">
        <v>118</v>
      </c>
      <c r="I162" s="1">
        <v>58.5</v>
      </c>
      <c r="J162">
        <v>23868358</v>
      </c>
      <c r="K162" t="s">
        <v>187</v>
      </c>
      <c r="L162">
        <v>61.72</v>
      </c>
      <c r="M162">
        <v>25311996</v>
      </c>
      <c r="N162" s="2">
        <v>3.3599999999999998E-2</v>
      </c>
      <c r="O162" s="2">
        <v>2.6147554999999998</v>
      </c>
      <c r="P162" t="s">
        <v>349</v>
      </c>
    </row>
    <row r="163" spans="1:16">
      <c r="A163" t="s">
        <v>178</v>
      </c>
      <c r="B163" t="s">
        <v>1</v>
      </c>
      <c r="C163">
        <v>5</v>
      </c>
      <c r="D163" s="1">
        <v>19.15868777</v>
      </c>
      <c r="E163" t="s">
        <v>39</v>
      </c>
      <c r="F163" s="1">
        <v>94.07</v>
      </c>
      <c r="G163">
        <v>39204031</v>
      </c>
      <c r="H163" t="s">
        <v>38</v>
      </c>
      <c r="I163" s="1">
        <v>103.84</v>
      </c>
      <c r="J163">
        <v>43169075</v>
      </c>
      <c r="K163" t="s">
        <v>165</v>
      </c>
      <c r="L163">
        <v>111.07000000000001</v>
      </c>
      <c r="M163">
        <v>44344863</v>
      </c>
      <c r="N163" s="2">
        <v>0.1983</v>
      </c>
      <c r="O163" s="2">
        <v>-6.7659435999999999</v>
      </c>
      <c r="P163" t="s">
        <v>351</v>
      </c>
    </row>
    <row r="164" spans="1:16">
      <c r="A164" t="s">
        <v>178</v>
      </c>
      <c r="B164" t="s">
        <v>1</v>
      </c>
      <c r="C164">
        <v>7</v>
      </c>
      <c r="D164" s="1">
        <v>6.5341466170000002</v>
      </c>
      <c r="E164" t="s">
        <v>45</v>
      </c>
      <c r="F164" s="1">
        <v>28.98</v>
      </c>
      <c r="G164">
        <v>18140030</v>
      </c>
      <c r="H164" t="s">
        <v>188</v>
      </c>
      <c r="I164" s="1">
        <v>38.409999999999997</v>
      </c>
      <c r="J164">
        <v>19417181</v>
      </c>
      <c r="K164" t="s">
        <v>167</v>
      </c>
      <c r="L164">
        <v>48.339999999999996</v>
      </c>
      <c r="M164">
        <v>21134140</v>
      </c>
      <c r="N164" s="2">
        <v>5.0900000000000001E-2</v>
      </c>
      <c r="O164" s="2">
        <v>3.0902474</v>
      </c>
      <c r="P164" t="s">
        <v>356</v>
      </c>
    </row>
    <row r="165" spans="1:16">
      <c r="A165" t="s">
        <v>178</v>
      </c>
      <c r="B165" t="s">
        <v>1</v>
      </c>
      <c r="C165">
        <v>9</v>
      </c>
      <c r="D165" s="1">
        <v>17.700968450000001</v>
      </c>
      <c r="E165" t="s">
        <v>147</v>
      </c>
      <c r="F165" s="1">
        <v>28.849999999999998</v>
      </c>
      <c r="G165">
        <v>3452335</v>
      </c>
      <c r="H165" t="s">
        <v>174</v>
      </c>
      <c r="I165" s="1">
        <v>39.229999999999997</v>
      </c>
      <c r="J165">
        <v>6020980</v>
      </c>
      <c r="K165" t="s">
        <v>189</v>
      </c>
      <c r="L165">
        <v>50.1</v>
      </c>
      <c r="M165">
        <v>10071780</v>
      </c>
      <c r="N165" s="2">
        <v>0.1542</v>
      </c>
      <c r="O165" s="2">
        <v>5.9026465999999997</v>
      </c>
      <c r="P165" t="s">
        <v>359</v>
      </c>
    </row>
    <row r="166" spans="1:16">
      <c r="A166" t="s">
        <v>178</v>
      </c>
      <c r="B166" t="s">
        <v>1</v>
      </c>
      <c r="C166">
        <v>9</v>
      </c>
      <c r="D166" s="1">
        <v>4.0126224490000002</v>
      </c>
      <c r="E166" t="s">
        <v>190</v>
      </c>
      <c r="F166" s="1">
        <v>110.94999999999999</v>
      </c>
      <c r="G166">
        <v>45280702</v>
      </c>
      <c r="H166" t="s">
        <v>190</v>
      </c>
      <c r="I166" s="1">
        <v>110.94999999999999</v>
      </c>
      <c r="J166">
        <v>45280702</v>
      </c>
      <c r="K166" t="s">
        <v>177</v>
      </c>
      <c r="L166">
        <v>111.24000000000001</v>
      </c>
      <c r="M166">
        <v>45340082</v>
      </c>
      <c r="N166" s="2">
        <v>3.0200000000000001E-2</v>
      </c>
      <c r="O166" s="2">
        <v>2.6033442</v>
      </c>
      <c r="P166" t="s">
        <v>360</v>
      </c>
    </row>
    <row r="167" spans="1:16">
      <c r="A167" t="s">
        <v>178</v>
      </c>
      <c r="B167" t="s">
        <v>1</v>
      </c>
      <c r="C167">
        <v>9</v>
      </c>
      <c r="D167" s="1">
        <v>4.7235474899999996</v>
      </c>
      <c r="E167" t="s">
        <v>191</v>
      </c>
      <c r="F167" s="1">
        <v>143.35999999999999</v>
      </c>
      <c r="G167">
        <v>54384779</v>
      </c>
      <c r="H167" t="s">
        <v>127</v>
      </c>
      <c r="I167" s="1">
        <v>146.76</v>
      </c>
      <c r="J167">
        <v>54790683</v>
      </c>
      <c r="K167" t="s">
        <v>192</v>
      </c>
      <c r="L167">
        <v>152.85999999999999</v>
      </c>
      <c r="M167">
        <v>55796987</v>
      </c>
      <c r="N167" s="2">
        <v>3.7900000000000003E-2</v>
      </c>
      <c r="O167" s="2">
        <v>2.9375170000000002</v>
      </c>
    </row>
    <row r="168" spans="1:16">
      <c r="A168" t="s">
        <v>370</v>
      </c>
      <c r="N168" s="1">
        <f>SUM(N155:N167)*100</f>
        <v>76.290000000000006</v>
      </c>
    </row>
    <row r="169" spans="1:16">
      <c r="A169" t="s">
        <v>153</v>
      </c>
      <c r="B169" t="s">
        <v>321</v>
      </c>
      <c r="C169">
        <v>2</v>
      </c>
      <c r="D169" s="1">
        <v>3.7735595630000001</v>
      </c>
      <c r="E169" t="s">
        <v>211</v>
      </c>
      <c r="F169" s="1">
        <v>86.91</v>
      </c>
      <c r="G169">
        <v>42194460</v>
      </c>
      <c r="H169" t="s">
        <v>265</v>
      </c>
      <c r="I169" s="1">
        <v>89.259999999999991</v>
      </c>
      <c r="J169">
        <v>42701449</v>
      </c>
      <c r="K169" t="s">
        <v>264</v>
      </c>
      <c r="L169">
        <v>90.12</v>
      </c>
      <c r="M169">
        <v>43128239</v>
      </c>
      <c r="N169" s="2">
        <v>2.3722E-2</v>
      </c>
      <c r="O169" s="2">
        <v>-6.5238099999999993E-2</v>
      </c>
      <c r="P169" t="s">
        <v>350</v>
      </c>
    </row>
    <row r="170" spans="1:16">
      <c r="A170" t="s">
        <v>153</v>
      </c>
      <c r="B170" t="s">
        <v>321</v>
      </c>
      <c r="C170">
        <v>2</v>
      </c>
      <c r="D170" s="1">
        <v>4.327098758</v>
      </c>
      <c r="E170" t="s">
        <v>266</v>
      </c>
      <c r="F170" s="1">
        <v>102.46</v>
      </c>
      <c r="G170">
        <v>45475342</v>
      </c>
      <c r="H170" t="s">
        <v>268</v>
      </c>
      <c r="I170" s="1">
        <v>102.69</v>
      </c>
      <c r="J170">
        <v>45778275</v>
      </c>
      <c r="K170" t="s">
        <v>267</v>
      </c>
      <c r="L170">
        <v>103.25999999999999</v>
      </c>
      <c r="M170">
        <v>45878382</v>
      </c>
      <c r="N170" s="2">
        <v>3.143E-2</v>
      </c>
      <c r="O170" s="2">
        <v>7.6427700000000001E-2</v>
      </c>
      <c r="P170" t="s">
        <v>350</v>
      </c>
    </row>
    <row r="171" spans="1:16">
      <c r="A171" t="s">
        <v>153</v>
      </c>
      <c r="B171" t="s">
        <v>321</v>
      </c>
      <c r="C171">
        <v>5</v>
      </c>
      <c r="D171" s="1">
        <v>49.754768460000001</v>
      </c>
      <c r="E171" t="s">
        <v>37</v>
      </c>
      <c r="F171" s="1">
        <v>93.35</v>
      </c>
      <c r="G171">
        <v>39092073</v>
      </c>
      <c r="H171" t="s">
        <v>205</v>
      </c>
      <c r="I171" s="1">
        <v>103.56</v>
      </c>
      <c r="J171">
        <v>43068989</v>
      </c>
      <c r="K171" t="s">
        <v>40</v>
      </c>
      <c r="L171">
        <v>114.80999999999999</v>
      </c>
      <c r="M171">
        <v>44912454</v>
      </c>
      <c r="N171" s="2">
        <v>0.61489590000000005</v>
      </c>
      <c r="O171" s="2">
        <v>-0.27828320000000001</v>
      </c>
      <c r="P171" t="s">
        <v>351</v>
      </c>
    </row>
    <row r="172" spans="1:16">
      <c r="A172" t="s">
        <v>153</v>
      </c>
      <c r="B172" t="s">
        <v>321</v>
      </c>
      <c r="C172">
        <v>6</v>
      </c>
      <c r="D172" s="1">
        <v>4.2599409149999996</v>
      </c>
      <c r="E172" t="s">
        <v>11</v>
      </c>
      <c r="F172" s="1">
        <v>31.4</v>
      </c>
      <c r="G172">
        <v>4551822</v>
      </c>
      <c r="H172" t="s">
        <v>11</v>
      </c>
      <c r="I172" s="1">
        <v>31.4</v>
      </c>
      <c r="J172">
        <v>4551822</v>
      </c>
      <c r="K172" t="s">
        <v>155</v>
      </c>
      <c r="L172">
        <v>33.839999999999996</v>
      </c>
      <c r="M172">
        <v>4752801</v>
      </c>
      <c r="N172" s="2">
        <v>2.74667E-2</v>
      </c>
      <c r="O172" s="2">
        <v>6.8516900000000006E-2</v>
      </c>
      <c r="P172" t="s">
        <v>355</v>
      </c>
    </row>
    <row r="173" spans="1:16">
      <c r="A173" t="s">
        <v>153</v>
      </c>
      <c r="B173" t="s">
        <v>321</v>
      </c>
      <c r="C173">
        <v>6</v>
      </c>
      <c r="D173" s="1">
        <v>4.812358508</v>
      </c>
      <c r="E173" t="s">
        <v>269</v>
      </c>
      <c r="F173" s="1">
        <v>35.5</v>
      </c>
      <c r="G173">
        <v>5213697</v>
      </c>
      <c r="H173" t="s">
        <v>12</v>
      </c>
      <c r="I173" s="1">
        <v>37.93</v>
      </c>
      <c r="J173">
        <v>5690323</v>
      </c>
      <c r="K173" t="s">
        <v>156</v>
      </c>
      <c r="L173">
        <v>40.11</v>
      </c>
      <c r="M173">
        <v>7030456</v>
      </c>
      <c r="N173" s="2">
        <v>3.13253E-2</v>
      </c>
      <c r="O173" s="2">
        <v>7.5176800000000002E-2</v>
      </c>
      <c r="P173" t="s">
        <v>355</v>
      </c>
    </row>
    <row r="174" spans="1:16">
      <c r="A174" t="s">
        <v>153</v>
      </c>
      <c r="B174" t="s">
        <v>321</v>
      </c>
      <c r="C174">
        <v>7</v>
      </c>
      <c r="D174" s="1">
        <v>3.9751359979999998</v>
      </c>
      <c r="E174" t="s">
        <v>48</v>
      </c>
      <c r="F174" s="1">
        <v>95.22</v>
      </c>
      <c r="G174">
        <v>32491428</v>
      </c>
      <c r="H174" t="s">
        <v>47</v>
      </c>
      <c r="I174" s="1">
        <v>95.289999999999992</v>
      </c>
      <c r="J174">
        <v>33128417</v>
      </c>
      <c r="K174" t="s">
        <v>47</v>
      </c>
      <c r="L174">
        <v>95.289999999999992</v>
      </c>
      <c r="M174">
        <v>33128417</v>
      </c>
      <c r="N174" s="2">
        <v>2.52661E-2</v>
      </c>
      <c r="O174" s="2">
        <v>-7.6072399999999998E-2</v>
      </c>
      <c r="P174" t="s">
        <v>354</v>
      </c>
    </row>
    <row r="175" spans="1:16">
      <c r="A175" t="s">
        <v>153</v>
      </c>
      <c r="B175" t="s">
        <v>321</v>
      </c>
      <c r="C175">
        <v>9</v>
      </c>
      <c r="D175" s="1">
        <v>4.0341600150000003</v>
      </c>
      <c r="E175" t="s">
        <v>270</v>
      </c>
      <c r="F175" s="1">
        <v>79.45</v>
      </c>
      <c r="G175">
        <v>22173271</v>
      </c>
      <c r="H175" t="s">
        <v>272</v>
      </c>
      <c r="I175" s="1">
        <v>80.400000000000006</v>
      </c>
      <c r="J175">
        <v>20627159</v>
      </c>
      <c r="K175" t="s">
        <v>271</v>
      </c>
      <c r="L175">
        <v>81.239999999999995</v>
      </c>
      <c r="M175">
        <v>22911085</v>
      </c>
      <c r="N175" s="2">
        <v>2.6754199999999999E-2</v>
      </c>
      <c r="O175" s="2">
        <v>5.5446200000000001E-2</v>
      </c>
    </row>
    <row r="176" spans="1:16">
      <c r="A176" t="s">
        <v>370</v>
      </c>
      <c r="N176" s="1">
        <f>SUM(N169:N175)*100</f>
        <v>78.086019999999991</v>
      </c>
    </row>
    <row r="177" spans="1:16">
      <c r="A177" t="s">
        <v>323</v>
      </c>
      <c r="B177" t="s">
        <v>321</v>
      </c>
      <c r="C177">
        <v>2</v>
      </c>
      <c r="D177" s="1">
        <v>3.8477848080000001</v>
      </c>
      <c r="E177" t="s">
        <v>273</v>
      </c>
      <c r="F177" s="1">
        <v>95.89</v>
      </c>
      <c r="G177">
        <v>44317265</v>
      </c>
      <c r="H177" t="s">
        <v>210</v>
      </c>
      <c r="I177" s="1">
        <v>96.61</v>
      </c>
      <c r="J177">
        <v>44454252</v>
      </c>
      <c r="K177" t="s">
        <v>274</v>
      </c>
      <c r="L177">
        <v>99.89</v>
      </c>
      <c r="M177">
        <v>45373550</v>
      </c>
      <c r="N177" s="2">
        <v>4.4615099999999998E-2</v>
      </c>
      <c r="O177" s="2">
        <v>0.14710129999999999</v>
      </c>
      <c r="P177" t="s">
        <v>350</v>
      </c>
    </row>
    <row r="178" spans="1:16">
      <c r="A178" t="s">
        <v>323</v>
      </c>
      <c r="B178" t="s">
        <v>321</v>
      </c>
      <c r="C178">
        <v>3</v>
      </c>
      <c r="D178" s="1">
        <v>3.7351737599999999</v>
      </c>
      <c r="E178" t="s">
        <v>33</v>
      </c>
      <c r="F178" s="1">
        <v>5.92</v>
      </c>
      <c r="G178">
        <v>1416739</v>
      </c>
      <c r="H178" t="s">
        <v>33</v>
      </c>
      <c r="I178" s="1">
        <v>7.9200000000000008</v>
      </c>
      <c r="J178">
        <v>1416739</v>
      </c>
      <c r="K178" t="s">
        <v>275</v>
      </c>
      <c r="L178">
        <v>10.130000000000001</v>
      </c>
      <c r="M178">
        <v>1827997</v>
      </c>
      <c r="N178" s="2">
        <v>4.7427900000000002E-2</v>
      </c>
      <c r="O178" s="2">
        <v>0.1487107</v>
      </c>
      <c r="P178" t="s">
        <v>348</v>
      </c>
    </row>
    <row r="179" spans="1:16">
      <c r="A179" t="s">
        <v>323</v>
      </c>
      <c r="B179" t="s">
        <v>321</v>
      </c>
      <c r="C179">
        <v>3</v>
      </c>
      <c r="D179" s="1">
        <v>3.3208623510000002</v>
      </c>
      <c r="E179" t="s">
        <v>133</v>
      </c>
      <c r="F179" s="1">
        <v>12.42</v>
      </c>
      <c r="G179">
        <v>1919106</v>
      </c>
      <c r="H179" t="s">
        <v>133</v>
      </c>
      <c r="I179" s="1">
        <v>12.42</v>
      </c>
      <c r="J179">
        <v>1919106</v>
      </c>
      <c r="K179" t="s">
        <v>133</v>
      </c>
      <c r="L179">
        <v>12.42</v>
      </c>
      <c r="M179">
        <v>1919106</v>
      </c>
      <c r="N179" s="2">
        <v>3.8683099999999998E-2</v>
      </c>
      <c r="O179" s="2">
        <v>0.13674749999999999</v>
      </c>
      <c r="P179" t="s">
        <v>348</v>
      </c>
    </row>
    <row r="180" spans="1:16">
      <c r="A180" t="s">
        <v>323</v>
      </c>
      <c r="B180" t="s">
        <v>321</v>
      </c>
      <c r="C180">
        <v>5</v>
      </c>
      <c r="D180" s="1">
        <v>8.8292909969999993</v>
      </c>
      <c r="E180" t="s">
        <v>76</v>
      </c>
      <c r="F180" s="1">
        <v>47.89</v>
      </c>
      <c r="G180">
        <v>9351838</v>
      </c>
      <c r="H180" t="s">
        <v>118</v>
      </c>
      <c r="I180" s="1">
        <v>58.5</v>
      </c>
      <c r="J180">
        <v>23868358</v>
      </c>
      <c r="K180" t="s">
        <v>276</v>
      </c>
      <c r="L180">
        <v>68.489999999999995</v>
      </c>
      <c r="M180">
        <v>27849963</v>
      </c>
      <c r="N180" s="2">
        <v>0.1099217</v>
      </c>
      <c r="O180" s="2">
        <v>0.2283046</v>
      </c>
      <c r="P180" t="s">
        <v>349</v>
      </c>
    </row>
    <row r="181" spans="1:16">
      <c r="A181" t="s">
        <v>323</v>
      </c>
      <c r="B181" t="s">
        <v>321</v>
      </c>
      <c r="C181">
        <v>5</v>
      </c>
      <c r="D181" s="1">
        <v>4.2944212850000003</v>
      </c>
      <c r="E181" t="s">
        <v>277</v>
      </c>
      <c r="F181" s="1">
        <v>102.91999999999999</v>
      </c>
      <c r="G181">
        <v>42663462</v>
      </c>
      <c r="H181" t="s">
        <v>278</v>
      </c>
      <c r="I181" s="1">
        <v>102.99000000000001</v>
      </c>
      <c r="J181">
        <v>42864853</v>
      </c>
      <c r="K181" t="s">
        <v>106</v>
      </c>
      <c r="L181">
        <v>104.55000000000001</v>
      </c>
      <c r="M181">
        <v>43358641</v>
      </c>
      <c r="N181" s="2">
        <v>5.0719399999999998E-2</v>
      </c>
      <c r="O181" s="2">
        <v>-0.1771462</v>
      </c>
      <c r="P181" t="s">
        <v>351</v>
      </c>
    </row>
    <row r="182" spans="1:16">
      <c r="A182" t="s">
        <v>323</v>
      </c>
      <c r="B182" t="s">
        <v>321</v>
      </c>
      <c r="C182">
        <v>6</v>
      </c>
      <c r="D182" s="1">
        <v>3.4894948970000002</v>
      </c>
      <c r="E182" t="s">
        <v>13</v>
      </c>
      <c r="F182" s="1">
        <v>35.21</v>
      </c>
      <c r="G182">
        <v>5164684</v>
      </c>
      <c r="H182" t="s">
        <v>269</v>
      </c>
      <c r="I182" s="1">
        <v>35.5</v>
      </c>
      <c r="J182">
        <v>5213697</v>
      </c>
      <c r="K182" t="s">
        <v>269</v>
      </c>
      <c r="L182">
        <v>35.5</v>
      </c>
      <c r="M182">
        <v>5213697</v>
      </c>
      <c r="N182" s="2">
        <v>3.7506299999999999E-2</v>
      </c>
      <c r="O182" s="2">
        <v>0.17663300000000001</v>
      </c>
      <c r="P182" t="s">
        <v>355</v>
      </c>
    </row>
    <row r="183" spans="1:16">
      <c r="A183" t="s">
        <v>323</v>
      </c>
      <c r="B183" t="s">
        <v>321</v>
      </c>
      <c r="C183">
        <v>6</v>
      </c>
      <c r="D183" s="1">
        <v>4.1954903799999999</v>
      </c>
      <c r="E183" t="s">
        <v>122</v>
      </c>
      <c r="F183" s="1">
        <v>36.78</v>
      </c>
      <c r="G183">
        <v>5370014</v>
      </c>
      <c r="H183" t="s">
        <v>122</v>
      </c>
      <c r="I183" s="1">
        <v>36.78</v>
      </c>
      <c r="J183">
        <v>5370014</v>
      </c>
      <c r="K183" t="s">
        <v>156</v>
      </c>
      <c r="L183">
        <v>40.11</v>
      </c>
      <c r="M183">
        <v>7030456</v>
      </c>
      <c r="N183" s="2">
        <v>4.4568299999999998E-2</v>
      </c>
      <c r="O183" s="2">
        <v>0.18925980000000001</v>
      </c>
      <c r="P183" t="s">
        <v>355</v>
      </c>
    </row>
    <row r="184" spans="1:16">
      <c r="A184" t="s">
        <v>323</v>
      </c>
      <c r="B184" t="s">
        <v>321</v>
      </c>
      <c r="C184">
        <v>6</v>
      </c>
      <c r="D184" s="1">
        <v>3.9501154129999998</v>
      </c>
      <c r="E184" t="s">
        <v>279</v>
      </c>
      <c r="F184" s="1">
        <v>48.08</v>
      </c>
      <c r="G184">
        <v>25717205</v>
      </c>
      <c r="H184" t="s">
        <v>280</v>
      </c>
      <c r="I184" s="1">
        <v>48.36</v>
      </c>
      <c r="J184">
        <v>25797066</v>
      </c>
      <c r="K184" t="s">
        <v>123</v>
      </c>
      <c r="L184">
        <v>49.21</v>
      </c>
      <c r="M184">
        <v>27017679</v>
      </c>
      <c r="N184" s="2">
        <v>4.1885499999999999E-2</v>
      </c>
      <c r="O184" s="2">
        <v>0.15111369999999999</v>
      </c>
    </row>
    <row r="185" spans="1:16">
      <c r="A185" t="s">
        <v>323</v>
      </c>
      <c r="B185" t="s">
        <v>321</v>
      </c>
      <c r="C185">
        <v>7</v>
      </c>
      <c r="D185" s="1">
        <v>4.22408143</v>
      </c>
      <c r="E185" t="s">
        <v>281</v>
      </c>
      <c r="F185" s="1">
        <v>58.120000000000005</v>
      </c>
      <c r="G185">
        <v>24786378</v>
      </c>
      <c r="H185" t="s">
        <v>158</v>
      </c>
      <c r="I185" s="1">
        <v>62.56</v>
      </c>
      <c r="J185">
        <v>26148281</v>
      </c>
      <c r="K185" t="s">
        <v>282</v>
      </c>
      <c r="L185">
        <v>64.61</v>
      </c>
      <c r="M185">
        <v>27358292</v>
      </c>
      <c r="N185" s="2">
        <v>4.9784099999999998E-2</v>
      </c>
      <c r="O185" s="2">
        <v>0.16102569999999999</v>
      </c>
      <c r="P185" t="s">
        <v>357</v>
      </c>
    </row>
    <row r="186" spans="1:16">
      <c r="A186" t="s">
        <v>323</v>
      </c>
      <c r="B186" t="s">
        <v>321</v>
      </c>
      <c r="C186">
        <v>9</v>
      </c>
      <c r="D186" s="1">
        <v>11.70196825</v>
      </c>
      <c r="E186" t="s">
        <v>147</v>
      </c>
      <c r="F186" s="1">
        <v>30.85</v>
      </c>
      <c r="G186">
        <v>3452335</v>
      </c>
      <c r="H186" t="s">
        <v>88</v>
      </c>
      <c r="I186" s="1">
        <v>41.39</v>
      </c>
      <c r="J186">
        <v>7006521</v>
      </c>
      <c r="K186" t="s">
        <v>207</v>
      </c>
      <c r="L186">
        <v>48.77</v>
      </c>
      <c r="M186">
        <v>9664754</v>
      </c>
      <c r="N186" s="2">
        <v>0.15454809999999999</v>
      </c>
      <c r="O186" s="2">
        <v>0.28489579999999998</v>
      </c>
      <c r="P186" t="s">
        <v>359</v>
      </c>
    </row>
    <row r="187" spans="1:16">
      <c r="A187" t="s">
        <v>323</v>
      </c>
      <c r="B187" t="s">
        <v>321</v>
      </c>
      <c r="C187">
        <v>9</v>
      </c>
      <c r="D187" s="1">
        <v>3.6196931509999999</v>
      </c>
      <c r="E187" t="s">
        <v>283</v>
      </c>
      <c r="F187" s="1">
        <v>108.01</v>
      </c>
      <c r="G187">
        <v>43768883</v>
      </c>
      <c r="H187" t="s">
        <v>190</v>
      </c>
      <c r="I187" s="1">
        <v>110.94999999999999</v>
      </c>
      <c r="J187">
        <v>45280702</v>
      </c>
      <c r="K187" t="s">
        <v>190</v>
      </c>
      <c r="L187">
        <v>110.94999999999999</v>
      </c>
      <c r="M187">
        <v>45280702</v>
      </c>
      <c r="N187" s="2">
        <v>3.8397199999999999E-2</v>
      </c>
      <c r="O187" s="2">
        <v>0.14272389999999999</v>
      </c>
      <c r="P187" t="s">
        <v>360</v>
      </c>
    </row>
    <row r="188" spans="1:16">
      <c r="A188" t="s">
        <v>323</v>
      </c>
      <c r="B188" t="s">
        <v>321</v>
      </c>
      <c r="C188">
        <v>9</v>
      </c>
      <c r="D188" s="1">
        <v>3.3982456139999999</v>
      </c>
      <c r="E188" t="s">
        <v>176</v>
      </c>
      <c r="F188" s="1">
        <v>114.14999999999999</v>
      </c>
      <c r="G188">
        <v>45583739</v>
      </c>
      <c r="H188" t="s">
        <v>176</v>
      </c>
      <c r="I188" s="1">
        <v>114.14999999999999</v>
      </c>
      <c r="J188">
        <v>45583739</v>
      </c>
      <c r="K188" t="s">
        <v>176</v>
      </c>
      <c r="L188">
        <v>114.14999999999999</v>
      </c>
      <c r="M188">
        <v>45583739</v>
      </c>
      <c r="N188" s="2">
        <v>3.6130599999999999E-2</v>
      </c>
      <c r="O188" s="2">
        <v>0.13697229999999999</v>
      </c>
      <c r="P188" t="s">
        <v>360</v>
      </c>
    </row>
    <row r="189" spans="1:16">
      <c r="A189" t="s">
        <v>370</v>
      </c>
      <c r="N189" s="1">
        <f>SUM(N177:N188)*100</f>
        <v>69.418730000000011</v>
      </c>
    </row>
    <row r="190" spans="1:16">
      <c r="A190" t="s">
        <v>178</v>
      </c>
      <c r="B190" t="s">
        <v>321</v>
      </c>
      <c r="C190">
        <v>5</v>
      </c>
      <c r="D190" s="1">
        <v>5.3217640060000004</v>
      </c>
      <c r="E190" t="s">
        <v>284</v>
      </c>
      <c r="F190" s="1">
        <v>63.44</v>
      </c>
      <c r="G190">
        <v>26164905</v>
      </c>
      <c r="H190" t="s">
        <v>250</v>
      </c>
      <c r="I190" s="1">
        <v>65.05</v>
      </c>
      <c r="J190">
        <v>26646378</v>
      </c>
      <c r="K190" t="s">
        <v>203</v>
      </c>
      <c r="L190">
        <v>67.92</v>
      </c>
      <c r="M190">
        <v>27433840</v>
      </c>
      <c r="N190" s="2">
        <v>6.5637899999999999E-2</v>
      </c>
      <c r="O190" s="2">
        <v>2.6626020000000001</v>
      </c>
      <c r="P190" t="s">
        <v>349</v>
      </c>
    </row>
    <row r="191" spans="1:16">
      <c r="A191" t="s">
        <v>178</v>
      </c>
      <c r="B191" t="s">
        <v>321</v>
      </c>
      <c r="C191">
        <v>5</v>
      </c>
      <c r="D191" s="1">
        <v>14.73510271</v>
      </c>
      <c r="E191" t="s">
        <v>134</v>
      </c>
      <c r="F191" s="1">
        <v>92.4</v>
      </c>
      <c r="G191">
        <v>36863010</v>
      </c>
      <c r="H191" t="s">
        <v>277</v>
      </c>
      <c r="I191" s="1">
        <v>102.91999999999999</v>
      </c>
      <c r="J191">
        <v>42663462</v>
      </c>
      <c r="K191" t="s">
        <v>9</v>
      </c>
      <c r="L191">
        <v>107.69999999999999</v>
      </c>
      <c r="M191">
        <v>43485115</v>
      </c>
      <c r="N191" s="2">
        <v>0.15434539999999999</v>
      </c>
      <c r="O191" s="2">
        <v>-4.6160550000000002</v>
      </c>
      <c r="P191" t="s">
        <v>351</v>
      </c>
    </row>
    <row r="192" spans="1:16">
      <c r="A192" t="s">
        <v>178</v>
      </c>
      <c r="B192" t="s">
        <v>321</v>
      </c>
      <c r="C192">
        <v>7</v>
      </c>
      <c r="D192" s="1">
        <v>3.5288856289999999</v>
      </c>
      <c r="E192" t="s">
        <v>168</v>
      </c>
      <c r="F192" s="1">
        <v>58.4</v>
      </c>
      <c r="G192">
        <v>24886842</v>
      </c>
      <c r="H192" t="s">
        <v>168</v>
      </c>
      <c r="I192" s="1">
        <v>58.4</v>
      </c>
      <c r="J192">
        <v>24886842</v>
      </c>
      <c r="K192" t="s">
        <v>168</v>
      </c>
      <c r="L192">
        <v>58.4</v>
      </c>
      <c r="M192">
        <v>24886842</v>
      </c>
      <c r="N192" s="2">
        <v>4.4948500000000002E-2</v>
      </c>
      <c r="O192" s="2">
        <v>2.3036606000000002</v>
      </c>
      <c r="P192" t="s">
        <v>357</v>
      </c>
    </row>
    <row r="193" spans="1:16">
      <c r="A193" t="s">
        <v>178</v>
      </c>
      <c r="B193" t="s">
        <v>321</v>
      </c>
      <c r="C193">
        <v>7</v>
      </c>
      <c r="D193" s="1">
        <v>3.7593618520000001</v>
      </c>
      <c r="E193" t="s">
        <v>48</v>
      </c>
      <c r="F193" s="1">
        <v>95.22</v>
      </c>
      <c r="G193">
        <v>32491428</v>
      </c>
      <c r="H193" t="s">
        <v>47</v>
      </c>
      <c r="I193" s="1">
        <v>95.289999999999992</v>
      </c>
      <c r="J193">
        <v>33128417</v>
      </c>
      <c r="K193" t="s">
        <v>47</v>
      </c>
      <c r="L193">
        <v>95.289999999999992</v>
      </c>
      <c r="M193">
        <v>33128417</v>
      </c>
      <c r="N193" s="2">
        <v>4.8705400000000003E-2</v>
      </c>
      <c r="O193" s="2">
        <v>-3.2995936000000001</v>
      </c>
      <c r="P193" t="s">
        <v>354</v>
      </c>
    </row>
    <row r="194" spans="1:16">
      <c r="A194" t="s">
        <v>178</v>
      </c>
      <c r="B194" t="s">
        <v>321</v>
      </c>
      <c r="C194">
        <v>9</v>
      </c>
      <c r="D194" s="1">
        <v>9.3681563449999992</v>
      </c>
      <c r="E194" t="s">
        <v>147</v>
      </c>
      <c r="F194" s="1">
        <v>30.85</v>
      </c>
      <c r="G194">
        <v>3452335</v>
      </c>
      <c r="H194" t="s">
        <v>223</v>
      </c>
      <c r="I194" s="1">
        <v>38.800000000000004</v>
      </c>
      <c r="J194">
        <v>5774935</v>
      </c>
      <c r="K194" t="s">
        <v>207</v>
      </c>
      <c r="L194">
        <v>48.77</v>
      </c>
      <c r="M194">
        <v>9664754</v>
      </c>
      <c r="N194" s="2">
        <v>0.13048779999999999</v>
      </c>
      <c r="O194" s="2">
        <v>3.9643961999999999</v>
      </c>
      <c r="P194" t="s">
        <v>359</v>
      </c>
    </row>
    <row r="195" spans="1:16">
      <c r="A195" t="s">
        <v>370</v>
      </c>
      <c r="N195" s="1">
        <f>SUM(N190:N194)*100</f>
        <v>44.412500000000001</v>
      </c>
    </row>
    <row r="196" spans="1:16">
      <c r="A196" t="s">
        <v>193</v>
      </c>
      <c r="B196" t="s">
        <v>1</v>
      </c>
      <c r="C196">
        <v>1</v>
      </c>
      <c r="D196" s="1">
        <v>4.2332490659999999</v>
      </c>
      <c r="E196" t="s">
        <v>95</v>
      </c>
      <c r="F196" s="1">
        <v>44.3</v>
      </c>
      <c r="G196">
        <v>6523021</v>
      </c>
      <c r="H196" t="s">
        <v>97</v>
      </c>
      <c r="I196" s="1">
        <v>44.37</v>
      </c>
      <c r="J196">
        <v>7333236</v>
      </c>
      <c r="K196" t="s">
        <v>194</v>
      </c>
      <c r="L196">
        <v>44.940000000000005</v>
      </c>
      <c r="M196">
        <v>7433344</v>
      </c>
      <c r="N196" s="2">
        <v>2.6599999999999999E-2</v>
      </c>
      <c r="O196" s="2">
        <v>0.15925829999999999</v>
      </c>
      <c r="P196" t="s">
        <v>346</v>
      </c>
    </row>
    <row r="197" spans="1:16">
      <c r="A197" t="s">
        <v>193</v>
      </c>
      <c r="B197" t="s">
        <v>1</v>
      </c>
      <c r="C197">
        <v>1</v>
      </c>
      <c r="D197" s="1">
        <v>4.0604566789999996</v>
      </c>
      <c r="E197" t="s">
        <v>195</v>
      </c>
      <c r="F197" s="1">
        <v>53.83</v>
      </c>
      <c r="G197">
        <v>23393222</v>
      </c>
      <c r="H197" t="s">
        <v>195</v>
      </c>
      <c r="I197" s="1">
        <v>53.83</v>
      </c>
      <c r="J197">
        <v>23393222</v>
      </c>
      <c r="K197" t="s">
        <v>195</v>
      </c>
      <c r="L197">
        <v>53.83</v>
      </c>
      <c r="M197">
        <v>23393222</v>
      </c>
      <c r="N197" s="2">
        <v>2.6599999999999999E-2</v>
      </c>
      <c r="O197" s="2">
        <v>0.15769649999999999</v>
      </c>
      <c r="P197" t="s">
        <v>346</v>
      </c>
    </row>
    <row r="198" spans="1:16">
      <c r="A198" t="s">
        <v>193</v>
      </c>
      <c r="B198" t="s">
        <v>1</v>
      </c>
      <c r="C198">
        <v>2</v>
      </c>
      <c r="D198" s="1">
        <v>19.363119000000001</v>
      </c>
      <c r="E198" t="s">
        <v>196</v>
      </c>
      <c r="F198" s="1">
        <v>114.68</v>
      </c>
      <c r="G198">
        <v>47487241</v>
      </c>
      <c r="H198" t="s">
        <v>185</v>
      </c>
      <c r="I198" s="1">
        <v>124.63</v>
      </c>
      <c r="J198">
        <v>48803415</v>
      </c>
      <c r="K198" t="s">
        <v>185</v>
      </c>
      <c r="L198">
        <v>124.63</v>
      </c>
      <c r="M198">
        <v>48803415</v>
      </c>
      <c r="N198" s="2">
        <v>0.19020000000000001</v>
      </c>
      <c r="O198" s="2">
        <v>-0.43614910000000001</v>
      </c>
      <c r="P198" t="s">
        <v>352</v>
      </c>
    </row>
    <row r="199" spans="1:16">
      <c r="A199" t="s">
        <v>193</v>
      </c>
      <c r="B199" t="s">
        <v>1</v>
      </c>
      <c r="C199">
        <v>3</v>
      </c>
      <c r="D199" s="1">
        <v>3.4619963519999999</v>
      </c>
      <c r="E199" t="s">
        <v>197</v>
      </c>
      <c r="F199" s="1">
        <v>63.92</v>
      </c>
      <c r="G199">
        <v>12973184</v>
      </c>
      <c r="H199" t="s">
        <v>197</v>
      </c>
      <c r="I199" s="1">
        <v>63.92</v>
      </c>
      <c r="J199">
        <v>12973184</v>
      </c>
      <c r="K199" t="s">
        <v>197</v>
      </c>
      <c r="L199">
        <v>63.92</v>
      </c>
      <c r="M199">
        <v>12973184</v>
      </c>
      <c r="N199" s="2">
        <v>2.2200000000000001E-2</v>
      </c>
      <c r="O199" s="2">
        <v>-0.15921389999999999</v>
      </c>
    </row>
    <row r="200" spans="1:16">
      <c r="A200" t="s">
        <v>193</v>
      </c>
      <c r="B200" t="s">
        <v>1</v>
      </c>
      <c r="C200">
        <v>4</v>
      </c>
      <c r="D200" s="1">
        <v>5.0939922040000001</v>
      </c>
      <c r="E200" t="s">
        <v>198</v>
      </c>
      <c r="F200" s="1">
        <v>57.010000000000005</v>
      </c>
      <c r="G200">
        <v>32478443</v>
      </c>
      <c r="H200" t="s">
        <v>200</v>
      </c>
      <c r="I200" s="1">
        <v>63.160000000000004</v>
      </c>
      <c r="J200">
        <v>34238735</v>
      </c>
      <c r="K200" t="s">
        <v>199</v>
      </c>
      <c r="L200">
        <v>73.070000000000007</v>
      </c>
      <c r="M200">
        <v>36341120</v>
      </c>
      <c r="N200" s="2">
        <v>3.2199999999999999E-2</v>
      </c>
      <c r="O200" s="2">
        <v>0.17691999999999999</v>
      </c>
    </row>
    <row r="201" spans="1:16">
      <c r="A201" t="s">
        <v>193</v>
      </c>
      <c r="B201" t="s">
        <v>1</v>
      </c>
      <c r="C201">
        <v>5</v>
      </c>
      <c r="D201" s="1">
        <v>4.3250494880000003</v>
      </c>
      <c r="E201" t="s">
        <v>201</v>
      </c>
      <c r="F201" s="1">
        <v>48.74</v>
      </c>
      <c r="G201">
        <v>10269616</v>
      </c>
      <c r="H201" t="s">
        <v>119</v>
      </c>
      <c r="I201" s="1">
        <v>49.02</v>
      </c>
      <c r="J201">
        <v>10565017</v>
      </c>
      <c r="K201" t="s">
        <v>119</v>
      </c>
      <c r="L201">
        <v>51.019999999999996</v>
      </c>
      <c r="M201">
        <v>10565017</v>
      </c>
      <c r="N201" s="2">
        <v>2.7199999999999998E-2</v>
      </c>
      <c r="O201" s="2">
        <v>0.17760780000000001</v>
      </c>
      <c r="P201" t="s">
        <v>349</v>
      </c>
    </row>
    <row r="202" spans="1:16">
      <c r="A202" t="s">
        <v>193</v>
      </c>
      <c r="B202" t="s">
        <v>1</v>
      </c>
      <c r="C202">
        <v>5</v>
      </c>
      <c r="D202" s="1">
        <v>4.6925377619999997</v>
      </c>
      <c r="E202" t="s">
        <v>202</v>
      </c>
      <c r="F202" s="1">
        <v>57.940000000000005</v>
      </c>
      <c r="G202">
        <v>23363191</v>
      </c>
      <c r="H202" t="s">
        <v>204</v>
      </c>
      <c r="I202" s="1">
        <v>60.57</v>
      </c>
      <c r="J202">
        <v>24999255</v>
      </c>
      <c r="K202" t="s">
        <v>203</v>
      </c>
      <c r="L202">
        <v>67.92</v>
      </c>
      <c r="M202">
        <v>27433840</v>
      </c>
      <c r="N202" s="2">
        <v>2.93E-2</v>
      </c>
      <c r="O202" s="2">
        <v>0.17640330000000001</v>
      </c>
      <c r="P202" t="s">
        <v>349</v>
      </c>
    </row>
    <row r="203" spans="1:16">
      <c r="A203" t="s">
        <v>193</v>
      </c>
      <c r="B203" t="s">
        <v>1</v>
      </c>
      <c r="C203">
        <v>5</v>
      </c>
      <c r="D203" s="1">
        <v>28.15614523</v>
      </c>
      <c r="E203" t="s">
        <v>37</v>
      </c>
      <c r="F203" s="1">
        <v>93.35</v>
      </c>
      <c r="G203">
        <v>39092073</v>
      </c>
      <c r="H203" t="s">
        <v>205</v>
      </c>
      <c r="I203" s="1">
        <v>103.56</v>
      </c>
      <c r="J203">
        <v>43068989</v>
      </c>
      <c r="K203" t="s">
        <v>40</v>
      </c>
      <c r="L203">
        <v>114.80999999999999</v>
      </c>
      <c r="M203">
        <v>44912454</v>
      </c>
      <c r="N203" s="2">
        <v>0.24679999999999999</v>
      </c>
      <c r="O203" s="2">
        <v>-0.53128280000000006</v>
      </c>
      <c r="P203" t="s">
        <v>351</v>
      </c>
    </row>
    <row r="204" spans="1:16">
      <c r="A204" t="s">
        <v>193</v>
      </c>
      <c r="B204" t="s">
        <v>1</v>
      </c>
      <c r="C204">
        <v>7</v>
      </c>
      <c r="D204" s="1">
        <v>5.5812022710000004</v>
      </c>
      <c r="E204" t="s">
        <v>45</v>
      </c>
      <c r="F204" s="1">
        <v>30.98</v>
      </c>
      <c r="G204">
        <v>18140030</v>
      </c>
      <c r="H204" t="s">
        <v>206</v>
      </c>
      <c r="I204" s="1">
        <v>41.55</v>
      </c>
      <c r="J204">
        <v>19596978</v>
      </c>
      <c r="K204" t="s">
        <v>167</v>
      </c>
      <c r="L204">
        <v>48.339999999999996</v>
      </c>
      <c r="M204">
        <v>21134140</v>
      </c>
      <c r="N204" s="2">
        <v>3.8199999999999998E-2</v>
      </c>
      <c r="O204" s="2">
        <v>0.18644040000000001</v>
      </c>
      <c r="P204" t="s">
        <v>356</v>
      </c>
    </row>
    <row r="205" spans="1:16">
      <c r="A205" t="s">
        <v>193</v>
      </c>
      <c r="B205" t="s">
        <v>1</v>
      </c>
      <c r="C205">
        <v>9</v>
      </c>
      <c r="D205" s="1">
        <v>16.37231126</v>
      </c>
      <c r="E205" t="s">
        <v>147</v>
      </c>
      <c r="F205" s="1">
        <v>30.85</v>
      </c>
      <c r="G205">
        <v>3452335</v>
      </c>
      <c r="H205" t="s">
        <v>53</v>
      </c>
      <c r="I205" s="1">
        <v>40.53</v>
      </c>
      <c r="J205">
        <v>6681498</v>
      </c>
      <c r="K205" t="s">
        <v>207</v>
      </c>
      <c r="L205">
        <v>48.77</v>
      </c>
      <c r="M205">
        <v>9664754</v>
      </c>
      <c r="N205" s="2">
        <v>0.1278</v>
      </c>
      <c r="O205" s="2">
        <v>0.37067260000000002</v>
      </c>
      <c r="P205" t="s">
        <v>359</v>
      </c>
    </row>
    <row r="206" spans="1:16">
      <c r="A206" t="s">
        <v>370</v>
      </c>
      <c r="N206" s="1">
        <f>SUM(N196:N205)*100</f>
        <v>76.709999999999994</v>
      </c>
    </row>
    <row r="207" spans="1:16">
      <c r="A207" t="s">
        <v>193</v>
      </c>
      <c r="B207" t="s">
        <v>321</v>
      </c>
      <c r="C207">
        <v>2</v>
      </c>
      <c r="D207" s="1">
        <v>3.916374099</v>
      </c>
      <c r="E207" t="s">
        <v>285</v>
      </c>
      <c r="F207" s="1">
        <v>71.27</v>
      </c>
      <c r="G207">
        <v>37519220</v>
      </c>
      <c r="H207" t="s">
        <v>66</v>
      </c>
      <c r="I207" s="1">
        <v>71.84</v>
      </c>
      <c r="J207">
        <v>37619221</v>
      </c>
      <c r="K207" t="s">
        <v>66</v>
      </c>
      <c r="L207">
        <v>71.84</v>
      </c>
      <c r="M207">
        <v>37619221</v>
      </c>
      <c r="N207" s="2">
        <v>5.4761900000000002E-2</v>
      </c>
      <c r="O207" s="2">
        <v>0.24519820000000001</v>
      </c>
    </row>
    <row r="208" spans="1:16">
      <c r="A208" t="s">
        <v>193</v>
      </c>
      <c r="B208" t="s">
        <v>321</v>
      </c>
      <c r="C208">
        <v>2</v>
      </c>
      <c r="D208" s="1">
        <v>5.1165355899999998</v>
      </c>
      <c r="E208" t="s">
        <v>228</v>
      </c>
      <c r="F208" s="1">
        <v>118.05000000000001</v>
      </c>
      <c r="G208">
        <v>47690159</v>
      </c>
      <c r="H208" t="s">
        <v>229</v>
      </c>
      <c r="I208" s="1">
        <v>120.58</v>
      </c>
      <c r="J208">
        <v>48399694</v>
      </c>
      <c r="K208" t="s">
        <v>185</v>
      </c>
      <c r="L208">
        <v>124.63</v>
      </c>
      <c r="M208">
        <v>48803415</v>
      </c>
      <c r="N208" s="2">
        <v>7.2653300000000004E-2</v>
      </c>
      <c r="O208" s="2">
        <v>-0.26572950000000001</v>
      </c>
      <c r="P208" t="s">
        <v>352</v>
      </c>
    </row>
    <row r="209" spans="1:16">
      <c r="A209" t="s">
        <v>193</v>
      </c>
      <c r="B209" t="s">
        <v>321</v>
      </c>
      <c r="C209">
        <v>5</v>
      </c>
      <c r="D209" s="1">
        <v>7.293376705</v>
      </c>
      <c r="E209" t="s">
        <v>286</v>
      </c>
      <c r="F209" s="1">
        <v>98.17</v>
      </c>
      <c r="G209">
        <v>41474291</v>
      </c>
      <c r="H209" t="s">
        <v>38</v>
      </c>
      <c r="I209" s="1">
        <v>103.84</v>
      </c>
      <c r="J209">
        <v>43169075</v>
      </c>
      <c r="K209" t="s">
        <v>9</v>
      </c>
      <c r="L209">
        <v>107.69999999999999</v>
      </c>
      <c r="M209">
        <v>43485115</v>
      </c>
      <c r="N209" s="2">
        <v>0.1061299</v>
      </c>
      <c r="O209" s="2">
        <v>-0.36932989999999999</v>
      </c>
      <c r="P209" t="s">
        <v>351</v>
      </c>
    </row>
    <row r="210" spans="1:16">
      <c r="A210" t="s">
        <v>193</v>
      </c>
      <c r="B210" t="s">
        <v>321</v>
      </c>
      <c r="C210">
        <v>6</v>
      </c>
      <c r="D210" s="1">
        <v>5.4085300309999997</v>
      </c>
      <c r="E210" t="s">
        <v>287</v>
      </c>
      <c r="F210" s="1">
        <v>9.370000000000001</v>
      </c>
      <c r="G210">
        <v>1278152</v>
      </c>
      <c r="H210" t="s">
        <v>289</v>
      </c>
      <c r="I210" s="1">
        <v>17.990000000000002</v>
      </c>
      <c r="J210">
        <v>1636989</v>
      </c>
      <c r="K210" t="s">
        <v>288</v>
      </c>
      <c r="L210">
        <v>25.840000000000003</v>
      </c>
      <c r="M210">
        <v>3868550</v>
      </c>
      <c r="N210" s="2">
        <v>7.8615599999999994E-2</v>
      </c>
      <c r="O210" s="2">
        <v>0.29108539999999999</v>
      </c>
    </row>
    <row r="211" spans="1:16">
      <c r="A211" t="s">
        <v>193</v>
      </c>
      <c r="B211" t="s">
        <v>321</v>
      </c>
      <c r="C211">
        <v>7</v>
      </c>
      <c r="D211" s="1">
        <v>6.7558992230000001</v>
      </c>
      <c r="E211" t="s">
        <v>48</v>
      </c>
      <c r="F211" s="1">
        <v>91.22</v>
      </c>
      <c r="G211">
        <v>32491428</v>
      </c>
      <c r="H211" t="s">
        <v>47</v>
      </c>
      <c r="I211" s="1">
        <v>95.289999999999992</v>
      </c>
      <c r="J211">
        <v>33128417</v>
      </c>
      <c r="K211" t="s">
        <v>47</v>
      </c>
      <c r="L211">
        <v>97.289999999999992</v>
      </c>
      <c r="M211">
        <v>33128417</v>
      </c>
      <c r="N211" s="2">
        <v>0.1006107</v>
      </c>
      <c r="O211" s="2">
        <v>-0.45153460000000001</v>
      </c>
      <c r="P211" t="s">
        <v>354</v>
      </c>
    </row>
    <row r="212" spans="1:16">
      <c r="A212" t="s">
        <v>193</v>
      </c>
      <c r="B212" t="s">
        <v>321</v>
      </c>
      <c r="C212">
        <v>9</v>
      </c>
      <c r="D212" s="1">
        <v>3.6907190569999999</v>
      </c>
      <c r="E212" t="s">
        <v>290</v>
      </c>
      <c r="F212" s="1">
        <v>16.669999999999998</v>
      </c>
      <c r="G212">
        <v>1342080</v>
      </c>
      <c r="H212" t="s">
        <v>290</v>
      </c>
      <c r="I212" s="1">
        <v>16.669999999999998</v>
      </c>
      <c r="J212">
        <v>1342080</v>
      </c>
      <c r="K212" t="s">
        <v>290</v>
      </c>
      <c r="L212">
        <v>16.669999999999998</v>
      </c>
      <c r="M212">
        <v>1342080</v>
      </c>
      <c r="N212" s="2">
        <v>6.6590099999999999E-2</v>
      </c>
      <c r="O212" s="2">
        <v>0.38240659999999999</v>
      </c>
    </row>
    <row r="213" spans="1:16">
      <c r="A213" t="s">
        <v>370</v>
      </c>
      <c r="N213" s="1">
        <f>SUM(N207:N212)*100</f>
        <v>47.936149999999998</v>
      </c>
    </row>
    <row r="214" spans="1:16">
      <c r="A214" t="s">
        <v>208</v>
      </c>
      <c r="B214" t="s">
        <v>1</v>
      </c>
      <c r="C214">
        <v>2</v>
      </c>
      <c r="D214" s="1">
        <v>10.77349676</v>
      </c>
      <c r="E214" t="s">
        <v>209</v>
      </c>
      <c r="F214" s="1">
        <v>76.64</v>
      </c>
      <c r="G214">
        <v>39755211</v>
      </c>
      <c r="H214" t="s">
        <v>211</v>
      </c>
      <c r="I214" s="1">
        <v>86.91</v>
      </c>
      <c r="J214">
        <v>42194460</v>
      </c>
      <c r="K214" t="s">
        <v>210</v>
      </c>
      <c r="L214">
        <v>98.61</v>
      </c>
      <c r="M214">
        <v>44454252</v>
      </c>
      <c r="N214" s="2">
        <v>8.4199999999999997E-2</v>
      </c>
      <c r="O214" s="2">
        <v>5.4550500000000002E-2</v>
      </c>
      <c r="P214" t="s">
        <v>350</v>
      </c>
    </row>
    <row r="215" spans="1:16">
      <c r="A215" t="s">
        <v>208</v>
      </c>
      <c r="B215" t="s">
        <v>1</v>
      </c>
      <c r="C215">
        <v>3</v>
      </c>
      <c r="D215" s="1">
        <v>4.0166410360000002</v>
      </c>
      <c r="E215" t="s">
        <v>31</v>
      </c>
      <c r="F215" s="1">
        <v>0.01</v>
      </c>
      <c r="G215">
        <v>813094</v>
      </c>
      <c r="H215" t="s">
        <v>163</v>
      </c>
      <c r="I215" s="1">
        <v>1.82</v>
      </c>
      <c r="J215">
        <v>913582</v>
      </c>
      <c r="K215" t="s">
        <v>163</v>
      </c>
      <c r="L215">
        <v>1.82</v>
      </c>
      <c r="M215">
        <v>913582</v>
      </c>
      <c r="N215" s="2">
        <v>2.92E-2</v>
      </c>
      <c r="O215" s="2">
        <v>2.9961399999999999E-2</v>
      </c>
      <c r="P215" t="s">
        <v>348</v>
      </c>
    </row>
    <row r="216" spans="1:16">
      <c r="A216" t="s">
        <v>208</v>
      </c>
      <c r="B216" t="s">
        <v>1</v>
      </c>
      <c r="C216">
        <v>3</v>
      </c>
      <c r="D216" s="1">
        <v>4.5739866889999998</v>
      </c>
      <c r="E216" t="s">
        <v>132</v>
      </c>
      <c r="F216" s="1">
        <v>5.12</v>
      </c>
      <c r="G216">
        <v>1013751</v>
      </c>
      <c r="H216" t="s">
        <v>33</v>
      </c>
      <c r="I216" s="1">
        <v>5.92</v>
      </c>
      <c r="J216">
        <v>1416739</v>
      </c>
      <c r="K216" t="s">
        <v>33</v>
      </c>
      <c r="L216">
        <v>7.9200000000000008</v>
      </c>
      <c r="M216">
        <v>1416739</v>
      </c>
      <c r="N216" s="2">
        <v>3.32E-2</v>
      </c>
      <c r="O216" s="2">
        <v>3.2178199999999997E-2</v>
      </c>
      <c r="P216" t="s">
        <v>348</v>
      </c>
    </row>
    <row r="217" spans="1:16">
      <c r="A217" t="s">
        <v>208</v>
      </c>
      <c r="B217" t="s">
        <v>1</v>
      </c>
      <c r="C217">
        <v>4</v>
      </c>
      <c r="D217" s="1">
        <v>6.7776214279999998</v>
      </c>
      <c r="E217" t="s">
        <v>212</v>
      </c>
      <c r="F217" s="1">
        <v>42.970000000000006</v>
      </c>
      <c r="G217">
        <v>4008920</v>
      </c>
      <c r="H217" t="s">
        <v>70</v>
      </c>
      <c r="I217" s="1">
        <v>46.32</v>
      </c>
      <c r="J217">
        <v>5422240</v>
      </c>
      <c r="K217" t="s">
        <v>213</v>
      </c>
      <c r="L217">
        <v>54.71</v>
      </c>
      <c r="M217">
        <v>31489289</v>
      </c>
      <c r="N217" s="2">
        <v>5.0099999999999999E-2</v>
      </c>
      <c r="O217" s="2">
        <v>4.1103300000000002E-2</v>
      </c>
    </row>
    <row r="218" spans="1:16">
      <c r="A218" t="s">
        <v>208</v>
      </c>
      <c r="B218" t="s">
        <v>1</v>
      </c>
      <c r="C218">
        <v>4</v>
      </c>
      <c r="D218" s="1">
        <v>5.091232303</v>
      </c>
      <c r="E218" t="s">
        <v>214</v>
      </c>
      <c r="F218" s="1">
        <v>68.789999999999992</v>
      </c>
      <c r="G218">
        <v>36239494</v>
      </c>
      <c r="H218" t="s">
        <v>216</v>
      </c>
      <c r="I218" s="1">
        <v>77</v>
      </c>
      <c r="J218">
        <v>37687774</v>
      </c>
      <c r="K218" t="s">
        <v>215</v>
      </c>
      <c r="L218">
        <v>79.45</v>
      </c>
      <c r="M218">
        <v>37852465</v>
      </c>
      <c r="N218" s="2">
        <v>3.2500000000000001E-2</v>
      </c>
      <c r="O218" s="2">
        <v>4.0043500000000003E-2</v>
      </c>
    </row>
    <row r="219" spans="1:16">
      <c r="A219" t="s">
        <v>208</v>
      </c>
      <c r="B219" t="s">
        <v>1</v>
      </c>
      <c r="C219">
        <v>5</v>
      </c>
      <c r="D219" s="1">
        <v>4.6810415399999998</v>
      </c>
      <c r="E219" t="s">
        <v>217</v>
      </c>
      <c r="F219" s="1">
        <v>73.960000000000008</v>
      </c>
      <c r="G219">
        <v>29437993</v>
      </c>
      <c r="H219" t="s">
        <v>143</v>
      </c>
      <c r="I219" s="1">
        <v>79.690000000000012</v>
      </c>
      <c r="J219">
        <v>33265651</v>
      </c>
      <c r="K219" t="s">
        <v>144</v>
      </c>
      <c r="L219">
        <v>82</v>
      </c>
      <c r="M219">
        <v>34460267</v>
      </c>
      <c r="N219" s="2">
        <v>3.3799999999999997E-2</v>
      </c>
      <c r="O219" s="2">
        <v>3.7319199999999997E-2</v>
      </c>
    </row>
    <row r="220" spans="1:16">
      <c r="A220" t="s">
        <v>208</v>
      </c>
      <c r="B220" t="s">
        <v>1</v>
      </c>
      <c r="C220">
        <v>5</v>
      </c>
      <c r="D220" s="1">
        <v>4.9148666289999996</v>
      </c>
      <c r="E220" t="s">
        <v>218</v>
      </c>
      <c r="F220" s="1">
        <v>85.61999999999999</v>
      </c>
      <c r="G220">
        <v>35536375</v>
      </c>
      <c r="H220" t="s">
        <v>120</v>
      </c>
      <c r="I220" s="1">
        <v>85.9</v>
      </c>
      <c r="J220">
        <v>35839065</v>
      </c>
      <c r="K220" t="s">
        <v>120</v>
      </c>
      <c r="L220">
        <v>87.9</v>
      </c>
      <c r="M220">
        <v>35839065</v>
      </c>
      <c r="N220" s="2">
        <v>3.6299999999999999E-2</v>
      </c>
      <c r="O220" s="2">
        <v>3.43177E-2</v>
      </c>
    </row>
    <row r="221" spans="1:16">
      <c r="A221" t="s">
        <v>208</v>
      </c>
      <c r="B221" t="s">
        <v>1</v>
      </c>
      <c r="C221">
        <v>5</v>
      </c>
      <c r="D221" s="1">
        <v>13.509328630000001</v>
      </c>
      <c r="E221" t="s">
        <v>165</v>
      </c>
      <c r="F221" s="1">
        <v>111.07000000000001</v>
      </c>
      <c r="G221">
        <v>44344863</v>
      </c>
      <c r="H221" t="s">
        <v>81</v>
      </c>
      <c r="I221" s="1">
        <v>115.99999999999999</v>
      </c>
      <c r="J221">
        <v>45115665</v>
      </c>
      <c r="K221" t="s">
        <v>219</v>
      </c>
      <c r="L221">
        <v>132.99</v>
      </c>
      <c r="M221">
        <v>46096610</v>
      </c>
      <c r="N221" s="2">
        <v>9.3299999999999994E-2</v>
      </c>
      <c r="O221" s="2">
        <v>6.3802899999999996E-2</v>
      </c>
      <c r="P221" t="s">
        <v>353</v>
      </c>
    </row>
    <row r="222" spans="1:16">
      <c r="A222" t="s">
        <v>208</v>
      </c>
      <c r="B222" t="s">
        <v>1</v>
      </c>
      <c r="C222">
        <v>7</v>
      </c>
      <c r="D222" s="1">
        <v>3.7714725090000001</v>
      </c>
      <c r="E222" t="s">
        <v>42</v>
      </c>
      <c r="F222" s="1">
        <v>22.32</v>
      </c>
      <c r="G222">
        <v>16759137</v>
      </c>
      <c r="H222" t="s">
        <v>44</v>
      </c>
      <c r="I222" s="1">
        <v>23.16</v>
      </c>
      <c r="J222">
        <v>17214237</v>
      </c>
      <c r="K222" t="s">
        <v>44</v>
      </c>
      <c r="L222">
        <v>25.16</v>
      </c>
      <c r="M222">
        <v>17214237</v>
      </c>
      <c r="N222" s="2">
        <v>2.75E-2</v>
      </c>
      <c r="O222" s="2">
        <v>2.9646599999999999E-2</v>
      </c>
    </row>
    <row r="223" spans="1:16">
      <c r="A223" t="s">
        <v>208</v>
      </c>
      <c r="B223" t="s">
        <v>1</v>
      </c>
      <c r="C223">
        <v>7</v>
      </c>
      <c r="D223" s="1">
        <v>4.8277788150000003</v>
      </c>
      <c r="E223" t="s">
        <v>86</v>
      </c>
      <c r="F223" s="1">
        <v>25.97</v>
      </c>
      <c r="G223">
        <v>17690771</v>
      </c>
      <c r="H223" t="s">
        <v>45</v>
      </c>
      <c r="I223" s="1">
        <v>28.98</v>
      </c>
      <c r="J223">
        <v>18140030</v>
      </c>
      <c r="K223" t="s">
        <v>45</v>
      </c>
      <c r="L223">
        <v>34.979999999999997</v>
      </c>
      <c r="M223">
        <v>18140030</v>
      </c>
      <c r="N223" s="2">
        <v>4.0500000000000001E-2</v>
      </c>
      <c r="O223" s="2">
        <v>3.5390400000000002E-2</v>
      </c>
      <c r="P223" t="s">
        <v>356</v>
      </c>
    </row>
    <row r="224" spans="1:16">
      <c r="A224" t="s">
        <v>208</v>
      </c>
      <c r="B224" t="s">
        <v>1</v>
      </c>
      <c r="C224">
        <v>7</v>
      </c>
      <c r="D224" s="1">
        <v>6.1578679320000003</v>
      </c>
      <c r="E224" t="s">
        <v>220</v>
      </c>
      <c r="F224" s="1">
        <v>78.069999999999993</v>
      </c>
      <c r="G224">
        <v>31075945</v>
      </c>
      <c r="H224" t="s">
        <v>221</v>
      </c>
      <c r="I224" s="1">
        <v>84.14</v>
      </c>
      <c r="J224">
        <v>31381320</v>
      </c>
      <c r="K224" t="s">
        <v>48</v>
      </c>
      <c r="L224">
        <v>93.22</v>
      </c>
      <c r="M224">
        <v>32491428</v>
      </c>
      <c r="N224" s="2">
        <v>4.58E-2</v>
      </c>
      <c r="O224" s="2">
        <v>4.2045699999999998E-2</v>
      </c>
      <c r="P224" t="s">
        <v>354</v>
      </c>
    </row>
    <row r="225" spans="1:16">
      <c r="A225" t="s">
        <v>208</v>
      </c>
      <c r="B225" t="s">
        <v>1</v>
      </c>
      <c r="C225">
        <v>7</v>
      </c>
      <c r="D225" s="1">
        <v>4.1403537090000002</v>
      </c>
      <c r="E225" t="s">
        <v>47</v>
      </c>
      <c r="F225" s="1">
        <v>97.289999999999992</v>
      </c>
      <c r="G225">
        <v>33128417</v>
      </c>
      <c r="H225" t="s">
        <v>47</v>
      </c>
      <c r="I225" s="1">
        <v>97.289999999999992</v>
      </c>
      <c r="J225">
        <v>33128417</v>
      </c>
      <c r="K225" t="s">
        <v>49</v>
      </c>
      <c r="L225">
        <v>99</v>
      </c>
      <c r="M225">
        <v>34013862</v>
      </c>
      <c r="N225" s="2">
        <v>3.5200000000000002E-2</v>
      </c>
      <c r="O225" s="2">
        <v>4.5889399999999997E-2</v>
      </c>
      <c r="P225" t="s">
        <v>354</v>
      </c>
    </row>
    <row r="226" spans="1:16">
      <c r="A226" t="s">
        <v>208</v>
      </c>
      <c r="B226" t="s">
        <v>1</v>
      </c>
      <c r="C226">
        <v>8</v>
      </c>
      <c r="D226" s="1">
        <v>10.531533830000001</v>
      </c>
      <c r="E226" t="s">
        <v>169</v>
      </c>
      <c r="F226" s="1">
        <v>17.32</v>
      </c>
      <c r="G226">
        <v>1031225</v>
      </c>
      <c r="H226" t="s">
        <v>171</v>
      </c>
      <c r="I226" s="1">
        <v>29.2</v>
      </c>
      <c r="J226">
        <v>2201141</v>
      </c>
      <c r="K226" t="s">
        <v>222</v>
      </c>
      <c r="L226">
        <v>38.96</v>
      </c>
      <c r="M226">
        <v>6382724</v>
      </c>
      <c r="N226" s="2">
        <v>8.2100000000000006E-2</v>
      </c>
      <c r="O226" s="2">
        <v>5.1085600000000002E-2</v>
      </c>
      <c r="P226" t="s">
        <v>358</v>
      </c>
    </row>
    <row r="227" spans="1:16">
      <c r="A227" t="s">
        <v>208</v>
      </c>
      <c r="B227" t="s">
        <v>1</v>
      </c>
      <c r="C227">
        <v>9</v>
      </c>
      <c r="D227" s="1">
        <v>7.5398306909999997</v>
      </c>
      <c r="E227" t="s">
        <v>147</v>
      </c>
      <c r="F227" s="1">
        <v>30.85</v>
      </c>
      <c r="G227">
        <v>3452335</v>
      </c>
      <c r="H227" t="s">
        <v>223</v>
      </c>
      <c r="I227" s="1">
        <v>38.800000000000004</v>
      </c>
      <c r="J227">
        <v>5774935</v>
      </c>
      <c r="K227" t="s">
        <v>53</v>
      </c>
      <c r="L227">
        <v>40.53</v>
      </c>
      <c r="M227">
        <v>6681498</v>
      </c>
      <c r="N227" s="2">
        <v>5.9299999999999999E-2</v>
      </c>
      <c r="O227" s="2">
        <v>4.8487799999999998E-2</v>
      </c>
      <c r="P227" t="s">
        <v>359</v>
      </c>
    </row>
    <row r="228" spans="1:16">
      <c r="A228" t="s">
        <v>370</v>
      </c>
      <c r="N228" s="1">
        <f>SUM(N214:N227)*100</f>
        <v>68.3</v>
      </c>
    </row>
    <row r="229" spans="1:16">
      <c r="A229" t="s">
        <v>208</v>
      </c>
      <c r="B229" t="s">
        <v>321</v>
      </c>
      <c r="C229">
        <v>2</v>
      </c>
      <c r="D229" s="1">
        <v>3.5419036739999998</v>
      </c>
      <c r="E229" t="s">
        <v>291</v>
      </c>
      <c r="F229" s="1">
        <v>89.23</v>
      </c>
      <c r="G229">
        <v>42294908</v>
      </c>
      <c r="H229" t="s">
        <v>291</v>
      </c>
      <c r="I229" s="1">
        <v>89.23</v>
      </c>
      <c r="J229">
        <v>42294908</v>
      </c>
      <c r="K229" t="s">
        <v>265</v>
      </c>
      <c r="L229">
        <v>89.259999999999991</v>
      </c>
      <c r="M229">
        <v>42701449</v>
      </c>
      <c r="N229" s="2">
        <v>3.3114299999999999E-2</v>
      </c>
      <c r="O229" s="2">
        <v>3.9402100000000002E-2</v>
      </c>
      <c r="P229" t="s">
        <v>350</v>
      </c>
    </row>
    <row r="230" spans="1:16">
      <c r="A230" t="s">
        <v>208</v>
      </c>
      <c r="B230" t="s">
        <v>321</v>
      </c>
      <c r="C230">
        <v>2</v>
      </c>
      <c r="D230" s="1">
        <v>7.6418056759999997</v>
      </c>
      <c r="E230" t="s">
        <v>292</v>
      </c>
      <c r="F230" s="1">
        <v>90.9</v>
      </c>
      <c r="G230">
        <v>43229217</v>
      </c>
      <c r="H230" t="s">
        <v>210</v>
      </c>
      <c r="I230" s="1">
        <v>98.61</v>
      </c>
      <c r="J230">
        <v>44454252</v>
      </c>
      <c r="K230" t="s">
        <v>266</v>
      </c>
      <c r="L230">
        <v>102.46</v>
      </c>
      <c r="M230">
        <v>45475342</v>
      </c>
      <c r="N230" s="2">
        <v>7.2847899999999993E-2</v>
      </c>
      <c r="O230" s="2">
        <v>6.7009299999999994E-2</v>
      </c>
      <c r="P230" t="s">
        <v>350</v>
      </c>
    </row>
    <row r="231" spans="1:16">
      <c r="A231" t="s">
        <v>208</v>
      </c>
      <c r="B231" t="s">
        <v>321</v>
      </c>
      <c r="C231">
        <v>2</v>
      </c>
      <c r="D231" s="1">
        <v>7.5012572310000003</v>
      </c>
      <c r="E231" t="s">
        <v>293</v>
      </c>
      <c r="F231" s="1">
        <v>104.42</v>
      </c>
      <c r="G231">
        <v>46180232</v>
      </c>
      <c r="H231" t="s">
        <v>293</v>
      </c>
      <c r="I231" s="1">
        <v>104.42</v>
      </c>
      <c r="J231">
        <v>46180232</v>
      </c>
      <c r="K231" t="s">
        <v>229</v>
      </c>
      <c r="L231">
        <v>122.58</v>
      </c>
      <c r="M231">
        <v>48399694</v>
      </c>
      <c r="N231" s="2">
        <v>8.0541100000000004E-2</v>
      </c>
      <c r="O231" s="2">
        <v>5.6293200000000002E-2</v>
      </c>
      <c r="P231" t="s">
        <v>352</v>
      </c>
    </row>
    <row r="232" spans="1:16">
      <c r="A232" t="s">
        <v>208</v>
      </c>
      <c r="B232" t="s">
        <v>321</v>
      </c>
      <c r="C232">
        <v>3</v>
      </c>
      <c r="D232" s="1">
        <v>5.4807957959999998</v>
      </c>
      <c r="E232" t="s">
        <v>33</v>
      </c>
      <c r="F232" s="1">
        <v>7.9200000000000008</v>
      </c>
      <c r="G232">
        <v>1416739</v>
      </c>
      <c r="H232" t="s">
        <v>133</v>
      </c>
      <c r="I232" s="1">
        <v>12.42</v>
      </c>
      <c r="J232">
        <v>1919106</v>
      </c>
      <c r="K232" t="s">
        <v>32</v>
      </c>
      <c r="L232">
        <v>23.880000000000003</v>
      </c>
      <c r="M232">
        <v>2655668</v>
      </c>
      <c r="N232" s="2">
        <v>5.77593E-2</v>
      </c>
      <c r="O232" s="2">
        <v>4.84476E-2</v>
      </c>
      <c r="P232" t="s">
        <v>348</v>
      </c>
    </row>
    <row r="233" spans="1:16">
      <c r="A233" t="s">
        <v>208</v>
      </c>
      <c r="B233" t="s">
        <v>321</v>
      </c>
      <c r="C233">
        <v>3</v>
      </c>
      <c r="D233" s="1">
        <v>3.5107244639999999</v>
      </c>
      <c r="E233" t="s">
        <v>104</v>
      </c>
      <c r="F233" s="1">
        <v>100.4</v>
      </c>
      <c r="G233">
        <v>46026701</v>
      </c>
      <c r="H233" t="s">
        <v>104</v>
      </c>
      <c r="I233" s="1">
        <v>100.4</v>
      </c>
      <c r="J233">
        <v>46026701</v>
      </c>
      <c r="K233" t="s">
        <v>104</v>
      </c>
      <c r="L233">
        <v>100.4</v>
      </c>
      <c r="M233">
        <v>46026701</v>
      </c>
      <c r="N233" s="2">
        <v>3.5610999999999997E-2</v>
      </c>
      <c r="O233" s="2">
        <v>3.7420099999999998E-2</v>
      </c>
    </row>
    <row r="234" spans="1:16">
      <c r="A234" t="s">
        <v>208</v>
      </c>
      <c r="B234" t="s">
        <v>321</v>
      </c>
      <c r="C234">
        <v>5</v>
      </c>
      <c r="D234" s="1">
        <v>3.8282724959999999</v>
      </c>
      <c r="E234" t="s">
        <v>118</v>
      </c>
      <c r="F234" s="1">
        <v>58.5</v>
      </c>
      <c r="G234">
        <v>23868358</v>
      </c>
      <c r="H234" t="s">
        <v>118</v>
      </c>
      <c r="I234" s="1">
        <v>58.5</v>
      </c>
      <c r="J234">
        <v>23868358</v>
      </c>
      <c r="K234" t="s">
        <v>118</v>
      </c>
      <c r="L234">
        <v>58.5</v>
      </c>
      <c r="M234">
        <v>23868358</v>
      </c>
      <c r="N234" s="2">
        <v>3.92483E-2</v>
      </c>
      <c r="O234" s="2">
        <v>4.8100799999999999E-2</v>
      </c>
      <c r="P234" t="s">
        <v>349</v>
      </c>
    </row>
    <row r="235" spans="1:16">
      <c r="A235" t="s">
        <v>208</v>
      </c>
      <c r="B235" t="s">
        <v>321</v>
      </c>
      <c r="C235">
        <v>5</v>
      </c>
      <c r="D235" s="1">
        <v>3.8606488969999999</v>
      </c>
      <c r="E235" t="s">
        <v>284</v>
      </c>
      <c r="F235" s="1">
        <v>63.44</v>
      </c>
      <c r="G235">
        <v>26164905</v>
      </c>
      <c r="H235" t="s">
        <v>284</v>
      </c>
      <c r="I235" s="1">
        <v>63.44</v>
      </c>
      <c r="J235">
        <v>26164905</v>
      </c>
      <c r="K235" t="s">
        <v>250</v>
      </c>
      <c r="L235">
        <v>65.05</v>
      </c>
      <c r="M235">
        <v>26646378</v>
      </c>
      <c r="N235" s="2">
        <v>4.3962899999999999E-2</v>
      </c>
      <c r="O235" s="2">
        <v>4.1640700000000003E-2</v>
      </c>
      <c r="P235" t="s">
        <v>349</v>
      </c>
    </row>
    <row r="236" spans="1:16">
      <c r="A236" t="s">
        <v>208</v>
      </c>
      <c r="B236" t="s">
        <v>321</v>
      </c>
      <c r="C236">
        <v>5</v>
      </c>
      <c r="D236" s="1">
        <v>4.8078344480000004</v>
      </c>
      <c r="E236" t="s">
        <v>165</v>
      </c>
      <c r="F236" s="1">
        <v>111.07000000000001</v>
      </c>
      <c r="G236">
        <v>44344863</v>
      </c>
      <c r="H236" t="s">
        <v>40</v>
      </c>
      <c r="I236" s="1">
        <v>114.80999999999999</v>
      </c>
      <c r="J236">
        <v>44912454</v>
      </c>
      <c r="K236" t="s">
        <v>81</v>
      </c>
      <c r="L236">
        <v>115.99999999999999</v>
      </c>
      <c r="M236">
        <v>45115665</v>
      </c>
      <c r="N236" s="2">
        <v>5.0141900000000003E-2</v>
      </c>
      <c r="O236" s="2">
        <v>5.0749599999999999E-2</v>
      </c>
      <c r="P236" t="s">
        <v>353</v>
      </c>
    </row>
    <row r="237" spans="1:16">
      <c r="A237" t="s">
        <v>208</v>
      </c>
      <c r="B237" t="s">
        <v>321</v>
      </c>
      <c r="C237">
        <v>8</v>
      </c>
      <c r="D237" s="1">
        <v>4.002287935</v>
      </c>
      <c r="E237" t="s">
        <v>294</v>
      </c>
      <c r="F237" s="1">
        <v>32.879999999999995</v>
      </c>
      <c r="G237">
        <v>2925905</v>
      </c>
      <c r="H237" t="s">
        <v>233</v>
      </c>
      <c r="I237" s="1">
        <v>33.160000000000004</v>
      </c>
      <c r="J237">
        <v>3026505</v>
      </c>
      <c r="K237" t="s">
        <v>295</v>
      </c>
      <c r="L237">
        <v>34.74</v>
      </c>
      <c r="M237">
        <v>3668695</v>
      </c>
      <c r="N237" s="2">
        <v>4.0436E-2</v>
      </c>
      <c r="O237" s="2">
        <v>3.96894E-2</v>
      </c>
      <c r="P237" t="s">
        <v>358</v>
      </c>
    </row>
    <row r="238" spans="1:16">
      <c r="A238" t="s">
        <v>208</v>
      </c>
      <c r="B238" t="s">
        <v>321</v>
      </c>
      <c r="C238">
        <v>8</v>
      </c>
      <c r="D238" s="1">
        <v>3.3751313949999999</v>
      </c>
      <c r="E238" t="s">
        <v>222</v>
      </c>
      <c r="F238" s="1">
        <v>38.96</v>
      </c>
      <c r="G238">
        <v>6382724</v>
      </c>
      <c r="H238" t="s">
        <v>222</v>
      </c>
      <c r="I238" s="1">
        <v>38.96</v>
      </c>
      <c r="J238">
        <v>6382724</v>
      </c>
      <c r="K238" t="s">
        <v>222</v>
      </c>
      <c r="L238">
        <v>38.96</v>
      </c>
      <c r="M238">
        <v>6382724</v>
      </c>
      <c r="N238" s="2">
        <v>3.4509400000000003E-2</v>
      </c>
      <c r="O238" s="2">
        <v>3.7419800000000003E-2</v>
      </c>
      <c r="P238" t="s">
        <v>358</v>
      </c>
    </row>
    <row r="239" spans="1:16">
      <c r="A239" t="s">
        <v>208</v>
      </c>
      <c r="B239" t="s">
        <v>321</v>
      </c>
      <c r="C239">
        <v>9</v>
      </c>
      <c r="D239" s="1">
        <v>6.6125217149999997</v>
      </c>
      <c r="E239" t="s">
        <v>147</v>
      </c>
      <c r="F239" s="1">
        <v>30.85</v>
      </c>
      <c r="G239">
        <v>3452335</v>
      </c>
      <c r="H239" t="s">
        <v>238</v>
      </c>
      <c r="I239" s="1">
        <v>36.96</v>
      </c>
      <c r="J239">
        <v>5270063</v>
      </c>
      <c r="K239" t="s">
        <v>88</v>
      </c>
      <c r="L239">
        <v>41.39</v>
      </c>
      <c r="M239">
        <v>7006521</v>
      </c>
      <c r="N239" s="2">
        <v>7.1128899999999995E-2</v>
      </c>
      <c r="O239" s="2">
        <v>5.8989E-2</v>
      </c>
      <c r="P239" t="s">
        <v>359</v>
      </c>
    </row>
    <row r="240" spans="1:16">
      <c r="A240" t="s">
        <v>208</v>
      </c>
      <c r="B240" t="s">
        <v>321</v>
      </c>
      <c r="C240">
        <v>9</v>
      </c>
      <c r="D240" s="1">
        <v>3.8850224309999999</v>
      </c>
      <c r="E240" t="s">
        <v>252</v>
      </c>
      <c r="F240" s="1">
        <v>110.09</v>
      </c>
      <c r="G240">
        <v>44276700</v>
      </c>
      <c r="H240" t="s">
        <v>252</v>
      </c>
      <c r="I240" s="1">
        <v>110.09</v>
      </c>
      <c r="J240">
        <v>44276700</v>
      </c>
      <c r="K240" t="s">
        <v>252</v>
      </c>
      <c r="L240">
        <v>110.09</v>
      </c>
      <c r="M240">
        <v>44276700</v>
      </c>
      <c r="N240" s="2">
        <v>4.0449800000000001E-2</v>
      </c>
      <c r="O240" s="2">
        <v>4.6743699999999999E-2</v>
      </c>
      <c r="P240" t="s">
        <v>360</v>
      </c>
    </row>
    <row r="241" spans="1:16">
      <c r="A241" t="s">
        <v>208</v>
      </c>
      <c r="B241" t="s">
        <v>321</v>
      </c>
      <c r="C241">
        <v>9</v>
      </c>
      <c r="D241" s="1">
        <v>4.650984995</v>
      </c>
      <c r="E241" t="s">
        <v>176</v>
      </c>
      <c r="F241" s="1">
        <v>114.14999999999999</v>
      </c>
      <c r="G241">
        <v>45583739</v>
      </c>
      <c r="H241" t="s">
        <v>297</v>
      </c>
      <c r="I241" s="1">
        <v>119.11</v>
      </c>
      <c r="J241">
        <v>46820554</v>
      </c>
      <c r="K241" t="s">
        <v>296</v>
      </c>
      <c r="L241">
        <v>122.72000000000001</v>
      </c>
      <c r="M241">
        <v>48213315</v>
      </c>
      <c r="N241" s="2">
        <v>4.7968700000000003E-2</v>
      </c>
      <c r="O241" s="2">
        <v>4.4966600000000002E-2</v>
      </c>
    </row>
    <row r="242" spans="1:16">
      <c r="A242" t="s">
        <v>208</v>
      </c>
      <c r="B242" t="s">
        <v>321</v>
      </c>
      <c r="C242">
        <v>9</v>
      </c>
      <c r="D242" s="1">
        <v>3.624519217</v>
      </c>
      <c r="E242" t="s">
        <v>93</v>
      </c>
      <c r="F242" s="1">
        <v>126.30999999999999</v>
      </c>
      <c r="G242">
        <v>49430610</v>
      </c>
      <c r="H242" t="s">
        <v>263</v>
      </c>
      <c r="I242" s="1">
        <v>126.59</v>
      </c>
      <c r="J242">
        <v>49530816</v>
      </c>
      <c r="K242" t="s">
        <v>298</v>
      </c>
      <c r="L242">
        <v>127.3</v>
      </c>
      <c r="M242">
        <v>49635575</v>
      </c>
      <c r="N242" s="2">
        <v>3.7857799999999997E-2</v>
      </c>
      <c r="O242" s="2">
        <v>4.0350700000000003E-2</v>
      </c>
    </row>
    <row r="243" spans="1:16">
      <c r="A243" t="s">
        <v>370</v>
      </c>
      <c r="N243" s="1">
        <f>SUM(N229:N242)*100</f>
        <v>68.557730000000006</v>
      </c>
    </row>
    <row r="244" spans="1:16">
      <c r="A244" t="s">
        <v>224</v>
      </c>
      <c r="B244" t="s">
        <v>1</v>
      </c>
      <c r="C244">
        <v>1</v>
      </c>
      <c r="D244" s="1">
        <v>4.2168384000000003</v>
      </c>
      <c r="E244" t="s">
        <v>96</v>
      </c>
      <c r="F244" s="1">
        <v>46.089999999999996</v>
      </c>
      <c r="G244">
        <v>7753789</v>
      </c>
      <c r="H244" t="s">
        <v>110</v>
      </c>
      <c r="I244" s="1">
        <v>46.660000000000004</v>
      </c>
      <c r="J244">
        <v>8157862</v>
      </c>
      <c r="K244" t="s">
        <v>225</v>
      </c>
      <c r="L244">
        <v>50.99</v>
      </c>
      <c r="M244">
        <v>10318310</v>
      </c>
      <c r="N244" s="2">
        <v>2.81E-2</v>
      </c>
      <c r="O244" s="2">
        <v>9.7123899999999999E-2</v>
      </c>
      <c r="P244" t="s">
        <v>361</v>
      </c>
    </row>
    <row r="245" spans="1:16">
      <c r="A245" t="s">
        <v>224</v>
      </c>
      <c r="B245" t="s">
        <v>1</v>
      </c>
      <c r="C245">
        <v>1</v>
      </c>
      <c r="D245" s="1">
        <v>3.644182598</v>
      </c>
      <c r="E245" t="s">
        <v>195</v>
      </c>
      <c r="F245" s="1">
        <v>51.83</v>
      </c>
      <c r="G245">
        <v>23393222</v>
      </c>
      <c r="H245" t="s">
        <v>195</v>
      </c>
      <c r="I245" s="1">
        <v>51.83</v>
      </c>
      <c r="J245">
        <v>23393222</v>
      </c>
      <c r="K245" t="s">
        <v>195</v>
      </c>
      <c r="L245">
        <v>53.83</v>
      </c>
      <c r="M245">
        <v>23393222</v>
      </c>
      <c r="N245" s="2">
        <v>2.4500000000000001E-2</v>
      </c>
      <c r="O245" s="2">
        <v>9.1107900000000006E-2</v>
      </c>
      <c r="P245" t="s">
        <v>361</v>
      </c>
    </row>
    <row r="246" spans="1:16">
      <c r="A246" t="s">
        <v>224</v>
      </c>
      <c r="B246" t="s">
        <v>1</v>
      </c>
      <c r="C246">
        <v>1</v>
      </c>
      <c r="D246" s="1">
        <v>3.7442174060000002</v>
      </c>
      <c r="E246" t="s">
        <v>180</v>
      </c>
      <c r="F246" s="1">
        <v>58.39</v>
      </c>
      <c r="G246">
        <v>26557858</v>
      </c>
      <c r="H246" t="s">
        <v>180</v>
      </c>
      <c r="I246" s="1">
        <v>58.39</v>
      </c>
      <c r="J246">
        <v>26557858</v>
      </c>
      <c r="K246" t="s">
        <v>180</v>
      </c>
      <c r="L246">
        <v>58.39</v>
      </c>
      <c r="M246">
        <v>26557858</v>
      </c>
      <c r="N246" s="2">
        <v>2.58E-2</v>
      </c>
      <c r="O246" s="2">
        <v>9.3835500000000002E-2</v>
      </c>
      <c r="P246" t="s">
        <v>361</v>
      </c>
    </row>
    <row r="247" spans="1:16">
      <c r="A247" t="s">
        <v>224</v>
      </c>
      <c r="B247" t="s">
        <v>1</v>
      </c>
      <c r="C247">
        <v>2</v>
      </c>
      <c r="D247" s="1">
        <v>7.9226114829999998</v>
      </c>
      <c r="E247" t="s">
        <v>184</v>
      </c>
      <c r="F247" s="1">
        <v>65.86999999999999</v>
      </c>
      <c r="G247">
        <v>35559524</v>
      </c>
      <c r="H247" t="s">
        <v>227</v>
      </c>
      <c r="I247" s="1">
        <v>73.91</v>
      </c>
      <c r="J247">
        <v>38331004</v>
      </c>
      <c r="K247" t="s">
        <v>226</v>
      </c>
      <c r="L247">
        <v>79.36999999999999</v>
      </c>
      <c r="M247">
        <v>40560724</v>
      </c>
      <c r="N247" s="2">
        <v>5.5500000000000001E-2</v>
      </c>
      <c r="O247" s="2">
        <v>0.16867960000000001</v>
      </c>
      <c r="P247" t="s">
        <v>362</v>
      </c>
    </row>
    <row r="248" spans="1:16">
      <c r="A248" t="s">
        <v>224</v>
      </c>
      <c r="B248" t="s">
        <v>1</v>
      </c>
      <c r="C248">
        <v>2</v>
      </c>
      <c r="D248" s="1">
        <v>6.7206369759999998</v>
      </c>
      <c r="E248" t="s">
        <v>228</v>
      </c>
      <c r="F248" s="1">
        <v>118.05000000000001</v>
      </c>
      <c r="G248">
        <v>47690159</v>
      </c>
      <c r="H248" t="s">
        <v>229</v>
      </c>
      <c r="I248" s="1">
        <v>124.58</v>
      </c>
      <c r="J248">
        <v>48399694</v>
      </c>
      <c r="K248" t="s">
        <v>185</v>
      </c>
      <c r="L248">
        <v>124.63</v>
      </c>
      <c r="M248">
        <v>48803415</v>
      </c>
      <c r="N248" s="2">
        <v>4.87E-2</v>
      </c>
      <c r="O248" s="2">
        <v>-0.14204449999999999</v>
      </c>
      <c r="P248" t="s">
        <v>363</v>
      </c>
    </row>
    <row r="249" spans="1:16">
      <c r="A249" t="s">
        <v>224</v>
      </c>
      <c r="B249" t="s">
        <v>1</v>
      </c>
      <c r="C249">
        <v>5</v>
      </c>
      <c r="D249" s="1">
        <v>12.05803453</v>
      </c>
      <c r="E249" t="s">
        <v>230</v>
      </c>
      <c r="F249" s="1">
        <v>32.53</v>
      </c>
      <c r="G249">
        <v>4585349</v>
      </c>
      <c r="H249" t="s">
        <v>164</v>
      </c>
      <c r="I249" s="1">
        <v>44.690000000000005</v>
      </c>
      <c r="J249">
        <v>7584555</v>
      </c>
      <c r="K249" t="s">
        <v>119</v>
      </c>
      <c r="L249">
        <v>55.02</v>
      </c>
      <c r="M249">
        <v>10565017</v>
      </c>
      <c r="N249" s="2">
        <v>8.9499999999999996E-2</v>
      </c>
      <c r="O249" s="2">
        <v>0.19857060000000001</v>
      </c>
      <c r="P249" t="s">
        <v>365</v>
      </c>
    </row>
    <row r="250" spans="1:16">
      <c r="A250" t="s">
        <v>224</v>
      </c>
      <c r="B250" t="s">
        <v>1</v>
      </c>
      <c r="C250">
        <v>5</v>
      </c>
      <c r="D250" s="1">
        <v>8.9668717539999996</v>
      </c>
      <c r="E250" t="s">
        <v>78</v>
      </c>
      <c r="F250" s="1">
        <v>74.599999999999994</v>
      </c>
      <c r="G250">
        <v>30644712</v>
      </c>
      <c r="H250" t="s">
        <v>218</v>
      </c>
      <c r="I250" s="1">
        <v>85.61999999999999</v>
      </c>
      <c r="J250">
        <v>35536375</v>
      </c>
      <c r="K250" t="s">
        <v>134</v>
      </c>
      <c r="L250">
        <v>90.4</v>
      </c>
      <c r="M250">
        <v>36863010</v>
      </c>
      <c r="N250" s="2">
        <v>6.3899999999999998E-2</v>
      </c>
      <c r="O250" s="2">
        <v>0.15964390000000001</v>
      </c>
      <c r="P250" t="s">
        <v>366</v>
      </c>
    </row>
    <row r="251" spans="1:16">
      <c r="A251" t="s">
        <v>224</v>
      </c>
      <c r="B251" t="s">
        <v>1</v>
      </c>
      <c r="C251">
        <v>6</v>
      </c>
      <c r="D251" s="1">
        <v>4.7100956309999997</v>
      </c>
      <c r="E251" t="s">
        <v>146</v>
      </c>
      <c r="F251" s="1">
        <v>35.92</v>
      </c>
      <c r="G251">
        <v>5269919</v>
      </c>
      <c r="H251" t="s">
        <v>122</v>
      </c>
      <c r="I251" s="1">
        <v>36.78</v>
      </c>
      <c r="J251">
        <v>5370014</v>
      </c>
      <c r="K251" t="s">
        <v>122</v>
      </c>
      <c r="L251">
        <v>36.78</v>
      </c>
      <c r="M251">
        <v>5370014</v>
      </c>
      <c r="N251" s="2">
        <v>3.1699999999999999E-2</v>
      </c>
      <c r="O251" s="2">
        <v>0.1380508</v>
      </c>
    </row>
    <row r="252" spans="1:16">
      <c r="A252" t="s">
        <v>224</v>
      </c>
      <c r="B252" t="s">
        <v>1</v>
      </c>
      <c r="C252">
        <v>8</v>
      </c>
      <c r="D252" s="1">
        <v>11.991450970000001</v>
      </c>
      <c r="E252" t="s">
        <v>231</v>
      </c>
      <c r="F252" s="1">
        <v>23.52</v>
      </c>
      <c r="G252">
        <v>1640952</v>
      </c>
      <c r="H252" t="s">
        <v>233</v>
      </c>
      <c r="I252" s="1">
        <v>33.160000000000004</v>
      </c>
      <c r="J252">
        <v>3026505</v>
      </c>
      <c r="K252" t="s">
        <v>232</v>
      </c>
      <c r="L252">
        <v>40.43</v>
      </c>
      <c r="M252">
        <v>8183950</v>
      </c>
      <c r="N252" s="2">
        <v>9.1899999999999996E-2</v>
      </c>
      <c r="O252" s="2">
        <v>0.17764240000000001</v>
      </c>
      <c r="P252" t="s">
        <v>368</v>
      </c>
    </row>
    <row r="253" spans="1:16">
      <c r="A253" t="s">
        <v>224</v>
      </c>
      <c r="B253" t="s">
        <v>1</v>
      </c>
      <c r="C253">
        <v>9</v>
      </c>
      <c r="D253" s="1">
        <v>8.7868103879999993</v>
      </c>
      <c r="E253" t="s">
        <v>147</v>
      </c>
      <c r="F253" s="1">
        <v>30.85</v>
      </c>
      <c r="G253">
        <v>3452335</v>
      </c>
      <c r="H253" t="s">
        <v>174</v>
      </c>
      <c r="I253" s="1">
        <v>39.229999999999997</v>
      </c>
      <c r="J253">
        <v>6020980</v>
      </c>
      <c r="K253" t="s">
        <v>207</v>
      </c>
      <c r="L253">
        <v>48.77</v>
      </c>
      <c r="M253">
        <v>9664754</v>
      </c>
      <c r="N253" s="2">
        <v>6.2199999999999998E-2</v>
      </c>
      <c r="O253" s="2">
        <v>0.1610366</v>
      </c>
      <c r="P253" t="s">
        <v>369</v>
      </c>
    </row>
    <row r="254" spans="1:16">
      <c r="A254" t="s">
        <v>224</v>
      </c>
      <c r="B254" t="s">
        <v>1</v>
      </c>
      <c r="C254">
        <v>9</v>
      </c>
      <c r="D254" s="1">
        <v>3.658297229</v>
      </c>
      <c r="E254" t="s">
        <v>92</v>
      </c>
      <c r="F254" s="1">
        <v>135.09</v>
      </c>
      <c r="G254">
        <v>51081750</v>
      </c>
      <c r="H254" t="s">
        <v>92</v>
      </c>
      <c r="I254" s="1">
        <v>135.09</v>
      </c>
      <c r="J254">
        <v>51081750</v>
      </c>
      <c r="K254" t="s">
        <v>234</v>
      </c>
      <c r="L254">
        <v>135.30000000000001</v>
      </c>
      <c r="M254">
        <v>51798697</v>
      </c>
      <c r="N254" s="2">
        <v>2.4500000000000001E-2</v>
      </c>
      <c r="O254" s="2">
        <v>9.5901100000000003E-2</v>
      </c>
    </row>
    <row r="255" spans="1:16">
      <c r="A255" t="s">
        <v>224</v>
      </c>
      <c r="B255" t="s">
        <v>1</v>
      </c>
      <c r="C255">
        <v>9</v>
      </c>
      <c r="D255" s="1">
        <v>3.4942675240000001</v>
      </c>
      <c r="E255" t="s">
        <v>94</v>
      </c>
      <c r="F255" s="1">
        <v>138.63</v>
      </c>
      <c r="G255">
        <v>53370553</v>
      </c>
      <c r="H255" t="s">
        <v>94</v>
      </c>
      <c r="I255" s="1">
        <v>138.63</v>
      </c>
      <c r="J255">
        <v>53370553</v>
      </c>
      <c r="K255" t="s">
        <v>94</v>
      </c>
      <c r="L255">
        <v>138.63</v>
      </c>
      <c r="M255">
        <v>53370553</v>
      </c>
      <c r="N255" s="2">
        <v>2.3400000000000001E-2</v>
      </c>
      <c r="O255" s="2">
        <v>9.3383599999999997E-2</v>
      </c>
    </row>
    <row r="256" spans="1:16">
      <c r="A256" t="s">
        <v>370</v>
      </c>
      <c r="N256" s="1">
        <f>SUM(N244:N255)*100</f>
        <v>56.97</v>
      </c>
    </row>
    <row r="257" spans="1:16">
      <c r="A257" t="s">
        <v>235</v>
      </c>
      <c r="B257" t="s">
        <v>1</v>
      </c>
      <c r="C257">
        <v>1</v>
      </c>
      <c r="D257" s="1">
        <v>3.529501368</v>
      </c>
      <c r="E257" t="s">
        <v>21</v>
      </c>
      <c r="F257" s="1">
        <v>63.7</v>
      </c>
      <c r="G257">
        <v>29812694</v>
      </c>
      <c r="H257" t="s">
        <v>21</v>
      </c>
      <c r="I257" s="1">
        <v>63.7</v>
      </c>
      <c r="J257">
        <v>29812694</v>
      </c>
      <c r="K257" t="s">
        <v>21</v>
      </c>
      <c r="L257">
        <v>63.7</v>
      </c>
      <c r="M257">
        <v>29812694</v>
      </c>
      <c r="N257" s="2">
        <v>3.1899999999999998E-2</v>
      </c>
      <c r="O257" s="2">
        <v>1.34848E-2</v>
      </c>
    </row>
    <row r="258" spans="1:16">
      <c r="A258" t="s">
        <v>235</v>
      </c>
      <c r="B258" t="s">
        <v>1</v>
      </c>
      <c r="C258">
        <v>1</v>
      </c>
      <c r="D258" s="1">
        <v>3.586187679</v>
      </c>
      <c r="E258" t="s">
        <v>236</v>
      </c>
      <c r="F258" s="1">
        <v>64.259999999999991</v>
      </c>
      <c r="G258">
        <v>30016801</v>
      </c>
      <c r="H258" t="s">
        <v>236</v>
      </c>
      <c r="I258" s="1">
        <v>64.259999999999991</v>
      </c>
      <c r="J258">
        <v>30016801</v>
      </c>
      <c r="K258" t="s">
        <v>236</v>
      </c>
      <c r="L258">
        <v>64.259999999999991</v>
      </c>
      <c r="M258">
        <v>30016801</v>
      </c>
      <c r="N258" s="2">
        <v>3.2199999999999999E-2</v>
      </c>
      <c r="O258" s="2">
        <v>1.3644099999999999E-2</v>
      </c>
    </row>
    <row r="259" spans="1:16">
      <c r="A259" t="s">
        <v>235</v>
      </c>
      <c r="B259" t="s">
        <v>1</v>
      </c>
      <c r="C259">
        <v>2</v>
      </c>
      <c r="D259" s="1">
        <v>10.29730539</v>
      </c>
      <c r="E259" t="s">
        <v>184</v>
      </c>
      <c r="F259" s="1">
        <v>63.870000000000005</v>
      </c>
      <c r="G259">
        <v>35559524</v>
      </c>
      <c r="H259" t="s">
        <v>66</v>
      </c>
      <c r="I259" s="1">
        <v>73.839999999999989</v>
      </c>
      <c r="J259">
        <v>37619221</v>
      </c>
      <c r="K259" t="s">
        <v>237</v>
      </c>
      <c r="L259">
        <v>83.86</v>
      </c>
      <c r="M259">
        <v>41680089</v>
      </c>
      <c r="N259" s="2">
        <v>9.2600000000000002E-2</v>
      </c>
      <c r="O259" s="2">
        <v>2.04342E-2</v>
      </c>
      <c r="P259" t="s">
        <v>362</v>
      </c>
    </row>
    <row r="260" spans="1:16">
      <c r="A260" t="s">
        <v>235</v>
      </c>
      <c r="B260" t="s">
        <v>1</v>
      </c>
      <c r="C260">
        <v>2</v>
      </c>
      <c r="D260" s="1">
        <v>4.441734952</v>
      </c>
      <c r="E260" t="s">
        <v>229</v>
      </c>
      <c r="F260" s="1">
        <v>122.58</v>
      </c>
      <c r="G260">
        <v>48399694</v>
      </c>
      <c r="H260" t="s">
        <v>185</v>
      </c>
      <c r="I260" s="1">
        <v>124.63</v>
      </c>
      <c r="J260">
        <v>48803415</v>
      </c>
      <c r="K260" t="s">
        <v>185</v>
      </c>
      <c r="L260">
        <v>124.63</v>
      </c>
      <c r="M260">
        <v>48803415</v>
      </c>
      <c r="N260" s="2">
        <v>3.8300000000000001E-2</v>
      </c>
      <c r="O260" s="2">
        <v>-1.18946E-2</v>
      </c>
      <c r="P260" t="s">
        <v>363</v>
      </c>
    </row>
    <row r="261" spans="1:16">
      <c r="A261" t="s">
        <v>235</v>
      </c>
      <c r="B261" t="s">
        <v>1</v>
      </c>
      <c r="C261">
        <v>5</v>
      </c>
      <c r="D261" s="1">
        <v>6.7724081470000002</v>
      </c>
      <c r="E261" t="s">
        <v>230</v>
      </c>
      <c r="F261" s="1">
        <v>32.53</v>
      </c>
      <c r="G261">
        <v>4585349</v>
      </c>
      <c r="H261" t="s">
        <v>164</v>
      </c>
      <c r="I261" s="1">
        <v>44.690000000000005</v>
      </c>
      <c r="J261">
        <v>7584555</v>
      </c>
      <c r="K261" t="s">
        <v>119</v>
      </c>
      <c r="L261">
        <v>55.02</v>
      </c>
      <c r="M261">
        <v>10565017</v>
      </c>
      <c r="N261" s="2">
        <v>5.79E-2</v>
      </c>
      <c r="O261" s="2">
        <v>1.6526300000000001E-2</v>
      </c>
      <c r="P261" t="s">
        <v>365</v>
      </c>
    </row>
    <row r="262" spans="1:16">
      <c r="A262" t="s">
        <v>235</v>
      </c>
      <c r="B262" t="s">
        <v>1</v>
      </c>
      <c r="C262">
        <v>5</v>
      </c>
      <c r="D262" s="1">
        <v>8.6396132199999993</v>
      </c>
      <c r="E262" t="s">
        <v>78</v>
      </c>
      <c r="F262" s="1">
        <v>76.599999999999994</v>
      </c>
      <c r="G262">
        <v>30644712</v>
      </c>
      <c r="H262" t="s">
        <v>120</v>
      </c>
      <c r="I262" s="1">
        <v>85.9</v>
      </c>
      <c r="J262">
        <v>35839065</v>
      </c>
      <c r="K262" t="s">
        <v>134</v>
      </c>
      <c r="L262">
        <v>90.4</v>
      </c>
      <c r="M262">
        <v>36863010</v>
      </c>
      <c r="N262" s="2">
        <v>7.5499999999999998E-2</v>
      </c>
      <c r="O262" s="2">
        <v>1.84596E-2</v>
      </c>
      <c r="P262" t="s">
        <v>366</v>
      </c>
    </row>
    <row r="263" spans="1:16">
      <c r="A263" t="s">
        <v>235</v>
      </c>
      <c r="B263" t="s">
        <v>1</v>
      </c>
      <c r="C263">
        <v>8</v>
      </c>
      <c r="D263" s="1">
        <v>7.7895853820000003</v>
      </c>
      <c r="E263" t="s">
        <v>231</v>
      </c>
      <c r="F263" s="1">
        <v>23.52</v>
      </c>
      <c r="G263">
        <v>1640952</v>
      </c>
      <c r="H263" t="s">
        <v>233</v>
      </c>
      <c r="I263" s="1">
        <v>33.160000000000004</v>
      </c>
      <c r="J263">
        <v>3026505</v>
      </c>
      <c r="K263" t="s">
        <v>232</v>
      </c>
      <c r="L263">
        <v>40.43</v>
      </c>
      <c r="M263">
        <v>8183950</v>
      </c>
      <c r="N263" s="2">
        <v>6.7100000000000007E-2</v>
      </c>
      <c r="O263" s="2">
        <v>1.5302899999999999E-2</v>
      </c>
      <c r="P263" t="s">
        <v>368</v>
      </c>
    </row>
    <row r="264" spans="1:16">
      <c r="A264" t="s">
        <v>235</v>
      </c>
      <c r="B264" t="s">
        <v>1</v>
      </c>
      <c r="C264">
        <v>9</v>
      </c>
      <c r="D264" s="1">
        <v>3.5106371279999999</v>
      </c>
      <c r="E264" t="s">
        <v>51</v>
      </c>
      <c r="F264" s="1">
        <v>35.049999999999997</v>
      </c>
      <c r="G264">
        <v>4446883</v>
      </c>
      <c r="H264" t="s">
        <v>51</v>
      </c>
      <c r="I264" s="1">
        <v>35.049999999999997</v>
      </c>
      <c r="J264">
        <v>4446883</v>
      </c>
      <c r="K264" t="s">
        <v>51</v>
      </c>
      <c r="L264">
        <v>35.049999999999997</v>
      </c>
      <c r="M264">
        <v>4446883</v>
      </c>
      <c r="N264" s="2">
        <v>3.1E-2</v>
      </c>
      <c r="O264" s="2">
        <v>1.37856E-2</v>
      </c>
      <c r="P264" t="s">
        <v>369</v>
      </c>
    </row>
    <row r="265" spans="1:16">
      <c r="A265" t="s">
        <v>235</v>
      </c>
      <c r="B265" t="s">
        <v>1</v>
      </c>
      <c r="C265">
        <v>9</v>
      </c>
      <c r="D265" s="1">
        <v>6.6841539780000003</v>
      </c>
      <c r="E265" t="s">
        <v>238</v>
      </c>
      <c r="F265" s="1">
        <v>36.96</v>
      </c>
      <c r="G265">
        <v>5270063</v>
      </c>
      <c r="H265" t="s">
        <v>174</v>
      </c>
      <c r="I265" s="1">
        <v>39.229999999999997</v>
      </c>
      <c r="J265">
        <v>6020980</v>
      </c>
      <c r="K265" t="s">
        <v>138</v>
      </c>
      <c r="L265">
        <v>45.29</v>
      </c>
      <c r="M265">
        <v>8745584</v>
      </c>
      <c r="N265" s="2">
        <v>5.6800000000000003E-2</v>
      </c>
      <c r="O265" s="2">
        <v>1.7388299999999999E-2</v>
      </c>
      <c r="P265" t="s">
        <v>369</v>
      </c>
    </row>
    <row r="266" spans="1:16">
      <c r="A266" t="s">
        <v>370</v>
      </c>
      <c r="N266" s="1">
        <f>SUM(N257:N265)*100</f>
        <v>48.33</v>
      </c>
    </row>
    <row r="267" spans="1:16">
      <c r="A267" t="s">
        <v>224</v>
      </c>
      <c r="B267" t="s">
        <v>321</v>
      </c>
      <c r="C267">
        <v>1</v>
      </c>
      <c r="D267" s="1">
        <v>4.411062169</v>
      </c>
      <c r="E267" t="s">
        <v>299</v>
      </c>
      <c r="F267" s="1">
        <v>37.019999999999996</v>
      </c>
      <c r="G267">
        <v>5815984</v>
      </c>
      <c r="H267" t="s">
        <v>300</v>
      </c>
      <c r="I267" s="1">
        <v>37.299999999999997</v>
      </c>
      <c r="J267">
        <v>6016185</v>
      </c>
      <c r="K267" t="s">
        <v>300</v>
      </c>
      <c r="L267">
        <v>37.299999999999997</v>
      </c>
      <c r="M267">
        <v>6016185</v>
      </c>
      <c r="N267" s="2">
        <v>4.0888300000000002E-2</v>
      </c>
      <c r="O267" s="2">
        <v>-0.15130859999999999</v>
      </c>
    </row>
    <row r="268" spans="1:16">
      <c r="A268" t="s">
        <v>224</v>
      </c>
      <c r="B268" t="s">
        <v>321</v>
      </c>
      <c r="C268">
        <v>1</v>
      </c>
      <c r="D268" s="1">
        <v>5.3883620260000002</v>
      </c>
      <c r="E268" t="s">
        <v>301</v>
      </c>
      <c r="F268" s="1">
        <v>48.97</v>
      </c>
      <c r="G268">
        <v>8659823</v>
      </c>
      <c r="H268" t="s">
        <v>179</v>
      </c>
      <c r="I268" s="1">
        <v>50.129999999999995</v>
      </c>
      <c r="J268">
        <v>9305807</v>
      </c>
      <c r="K268" t="s">
        <v>195</v>
      </c>
      <c r="L268">
        <v>53.83</v>
      </c>
      <c r="M268">
        <v>23393222</v>
      </c>
      <c r="N268" s="2">
        <v>4.8694899999999999E-2</v>
      </c>
      <c r="O268" s="2">
        <v>0.15160109999999999</v>
      </c>
      <c r="P268" t="s">
        <v>361</v>
      </c>
    </row>
    <row r="269" spans="1:16">
      <c r="A269" t="s">
        <v>224</v>
      </c>
      <c r="B269" t="s">
        <v>321</v>
      </c>
      <c r="C269">
        <v>1</v>
      </c>
      <c r="D269" s="1">
        <v>3.4360613870000001</v>
      </c>
      <c r="E269" t="s">
        <v>180</v>
      </c>
      <c r="F269" s="1">
        <v>56.389999999999993</v>
      </c>
      <c r="G269">
        <v>26557858</v>
      </c>
      <c r="H269" t="s">
        <v>180</v>
      </c>
      <c r="I269" s="1">
        <v>56.389999999999993</v>
      </c>
      <c r="J269">
        <v>26557858</v>
      </c>
      <c r="K269" t="s">
        <v>180</v>
      </c>
      <c r="L269">
        <v>56.389999999999993</v>
      </c>
      <c r="M269">
        <v>26557858</v>
      </c>
      <c r="N269" s="2">
        <v>3.21462E-2</v>
      </c>
      <c r="O269" s="2">
        <v>0.107284</v>
      </c>
      <c r="P269" t="s">
        <v>361</v>
      </c>
    </row>
    <row r="270" spans="1:16">
      <c r="A270" t="s">
        <v>224</v>
      </c>
      <c r="B270" t="s">
        <v>321</v>
      </c>
      <c r="C270">
        <v>2</v>
      </c>
      <c r="D270" s="1">
        <v>6.7038688000000004</v>
      </c>
      <c r="E270" t="s">
        <v>302</v>
      </c>
      <c r="F270" s="1">
        <v>61.49</v>
      </c>
      <c r="G270">
        <v>35000660</v>
      </c>
      <c r="H270" t="s">
        <v>66</v>
      </c>
      <c r="I270" s="1">
        <v>71.84</v>
      </c>
      <c r="J270">
        <v>37619221</v>
      </c>
      <c r="K270" t="s">
        <v>303</v>
      </c>
      <c r="L270">
        <v>78.66</v>
      </c>
      <c r="M270">
        <v>40157677</v>
      </c>
      <c r="N270" s="2">
        <v>6.16395E-2</v>
      </c>
      <c r="O270" s="2">
        <v>0.13741690000000001</v>
      </c>
      <c r="P270" t="s">
        <v>362</v>
      </c>
    </row>
    <row r="271" spans="1:16">
      <c r="A271" t="s">
        <v>224</v>
      </c>
      <c r="B271" t="s">
        <v>321</v>
      </c>
      <c r="C271">
        <v>5</v>
      </c>
      <c r="D271" s="1">
        <v>3.5648169460000001</v>
      </c>
      <c r="E271" t="s">
        <v>119</v>
      </c>
      <c r="F271" s="1">
        <v>53.02</v>
      </c>
      <c r="G271">
        <v>10565017</v>
      </c>
      <c r="H271" t="s">
        <v>119</v>
      </c>
      <c r="I271" s="1">
        <v>55.02</v>
      </c>
      <c r="J271">
        <v>10565017</v>
      </c>
      <c r="K271" t="s">
        <v>75</v>
      </c>
      <c r="L271">
        <v>56.53</v>
      </c>
      <c r="M271">
        <v>12722963</v>
      </c>
      <c r="N271" s="2">
        <v>3.4809100000000003E-2</v>
      </c>
      <c r="O271" s="2">
        <v>0.1070097</v>
      </c>
      <c r="P271" t="s">
        <v>364</v>
      </c>
    </row>
    <row r="272" spans="1:16">
      <c r="A272" t="s">
        <v>224</v>
      </c>
      <c r="B272" t="s">
        <v>321</v>
      </c>
      <c r="C272">
        <v>5</v>
      </c>
      <c r="D272" s="1">
        <v>5.5947824419999996</v>
      </c>
      <c r="E272" t="s">
        <v>202</v>
      </c>
      <c r="F272" s="1">
        <v>57.940000000000005</v>
      </c>
      <c r="G272">
        <v>23363191</v>
      </c>
      <c r="H272" t="s">
        <v>250</v>
      </c>
      <c r="I272" s="1">
        <v>65.05</v>
      </c>
      <c r="J272">
        <v>26646378</v>
      </c>
      <c r="K272" t="s">
        <v>304</v>
      </c>
      <c r="L272">
        <v>74.31</v>
      </c>
      <c r="M272">
        <v>30543443</v>
      </c>
      <c r="N272" s="2">
        <v>5.0738600000000002E-2</v>
      </c>
      <c r="O272" s="2">
        <v>0.1223283</v>
      </c>
      <c r="P272" t="s">
        <v>364</v>
      </c>
    </row>
    <row r="273" spans="1:16">
      <c r="A273" t="s">
        <v>224</v>
      </c>
      <c r="B273" t="s">
        <v>321</v>
      </c>
      <c r="C273">
        <v>6</v>
      </c>
      <c r="D273" s="1">
        <v>6.0483660429999997</v>
      </c>
      <c r="E273" t="s">
        <v>289</v>
      </c>
      <c r="F273" s="1">
        <v>13.99</v>
      </c>
      <c r="G273">
        <v>1636989</v>
      </c>
      <c r="H273" t="s">
        <v>306</v>
      </c>
      <c r="I273" s="1">
        <v>18.240000000000002</v>
      </c>
      <c r="J273">
        <v>2410997</v>
      </c>
      <c r="K273" t="s">
        <v>305</v>
      </c>
      <c r="L273">
        <v>26.46</v>
      </c>
      <c r="M273">
        <v>3900307</v>
      </c>
      <c r="N273" s="2">
        <v>5.3511499999999997E-2</v>
      </c>
      <c r="O273" s="2">
        <v>0.12558069999999999</v>
      </c>
    </row>
    <row r="274" spans="1:16">
      <c r="A274" t="s">
        <v>224</v>
      </c>
      <c r="B274" t="s">
        <v>321</v>
      </c>
      <c r="C274">
        <v>7</v>
      </c>
      <c r="D274" s="1">
        <v>13.72032057</v>
      </c>
      <c r="E274" t="s">
        <v>307</v>
      </c>
      <c r="F274" s="1">
        <v>85.26</v>
      </c>
      <c r="G274">
        <v>31897462</v>
      </c>
      <c r="H274" t="s">
        <v>48</v>
      </c>
      <c r="I274" s="1">
        <v>95.22</v>
      </c>
      <c r="J274">
        <v>32491428</v>
      </c>
      <c r="K274" t="s">
        <v>50</v>
      </c>
      <c r="L274">
        <v>101.71</v>
      </c>
      <c r="M274">
        <v>34320916</v>
      </c>
      <c r="N274" s="2">
        <v>0.1401531</v>
      </c>
      <c r="O274" s="2">
        <v>-0.27563140000000003</v>
      </c>
      <c r="P274" t="s">
        <v>367</v>
      </c>
    </row>
    <row r="275" spans="1:16">
      <c r="A275" t="s">
        <v>224</v>
      </c>
      <c r="B275" t="s">
        <v>321</v>
      </c>
      <c r="C275">
        <v>8</v>
      </c>
      <c r="D275" s="1">
        <v>4.3873087159999997</v>
      </c>
      <c r="E275" t="s">
        <v>169</v>
      </c>
      <c r="F275" s="1">
        <v>19.32</v>
      </c>
      <c r="G275">
        <v>1031225</v>
      </c>
      <c r="H275" t="s">
        <v>231</v>
      </c>
      <c r="I275" s="1">
        <v>21.52</v>
      </c>
      <c r="J275">
        <v>1640952</v>
      </c>
      <c r="K275" t="s">
        <v>171</v>
      </c>
      <c r="L275">
        <v>29.2</v>
      </c>
      <c r="M275">
        <v>2201141</v>
      </c>
      <c r="N275" s="2">
        <v>3.9149200000000002E-2</v>
      </c>
      <c r="O275" s="2">
        <v>0.1044442</v>
      </c>
      <c r="P275" t="s">
        <v>368</v>
      </c>
    </row>
    <row r="276" spans="1:16">
      <c r="A276" t="s">
        <v>224</v>
      </c>
      <c r="B276" t="s">
        <v>321</v>
      </c>
      <c r="C276">
        <v>9</v>
      </c>
      <c r="D276" s="1">
        <v>13.88950245</v>
      </c>
      <c r="E276" t="s">
        <v>172</v>
      </c>
      <c r="F276" s="1">
        <v>26.14</v>
      </c>
      <c r="G276">
        <v>2919077</v>
      </c>
      <c r="H276" t="s">
        <v>223</v>
      </c>
      <c r="I276" s="1">
        <v>38.800000000000004</v>
      </c>
      <c r="J276">
        <v>5774935</v>
      </c>
      <c r="K276" t="s">
        <v>207</v>
      </c>
      <c r="L276">
        <v>48.77</v>
      </c>
      <c r="M276">
        <v>9664754</v>
      </c>
      <c r="N276" s="2">
        <v>0.14054539999999999</v>
      </c>
      <c r="O276" s="2">
        <v>0.20888660000000001</v>
      </c>
      <c r="P276" t="s">
        <v>369</v>
      </c>
    </row>
    <row r="277" spans="1:16">
      <c r="A277" t="s">
        <v>370</v>
      </c>
      <c r="N277" s="1">
        <f>SUM(N267:N276)*100</f>
        <v>64.227579999999989</v>
      </c>
    </row>
    <row r="278" spans="1:16">
      <c r="A278" t="s">
        <v>235</v>
      </c>
      <c r="B278" t="s">
        <v>321</v>
      </c>
      <c r="C278">
        <v>3</v>
      </c>
      <c r="D278" s="1">
        <v>3.9122382519999999</v>
      </c>
      <c r="E278" t="s">
        <v>308</v>
      </c>
      <c r="F278" s="1">
        <v>86.240000000000009</v>
      </c>
      <c r="G278">
        <v>25239521</v>
      </c>
      <c r="H278" t="s">
        <v>310</v>
      </c>
      <c r="I278" s="1">
        <v>86.47</v>
      </c>
      <c r="J278">
        <v>34752692</v>
      </c>
      <c r="K278" t="s">
        <v>309</v>
      </c>
      <c r="L278">
        <v>86.61</v>
      </c>
      <c r="M278">
        <v>30184532</v>
      </c>
      <c r="N278" s="2">
        <v>3.7478900000000002E-2</v>
      </c>
      <c r="O278" s="2">
        <v>1.2458800000000001E-2</v>
      </c>
    </row>
    <row r="279" spans="1:16">
      <c r="A279" t="s">
        <v>235</v>
      </c>
      <c r="B279" t="s">
        <v>321</v>
      </c>
      <c r="C279">
        <v>5</v>
      </c>
      <c r="D279" s="1">
        <v>6.9373228090000003</v>
      </c>
      <c r="E279" t="s">
        <v>119</v>
      </c>
      <c r="F279" s="1">
        <v>49.02</v>
      </c>
      <c r="G279">
        <v>10565017</v>
      </c>
      <c r="H279" t="s">
        <v>250</v>
      </c>
      <c r="I279" s="1">
        <v>65.05</v>
      </c>
      <c r="J279">
        <v>26646378</v>
      </c>
      <c r="K279" t="s">
        <v>78</v>
      </c>
      <c r="L279">
        <v>76.599999999999994</v>
      </c>
      <c r="M279">
        <v>30644712</v>
      </c>
      <c r="N279" s="2">
        <v>6.4522300000000005E-2</v>
      </c>
      <c r="O279" s="2">
        <v>1.59493E-2</v>
      </c>
      <c r="P279" t="s">
        <v>364</v>
      </c>
    </row>
    <row r="280" spans="1:16">
      <c r="A280" t="s">
        <v>235</v>
      </c>
      <c r="B280" t="s">
        <v>321</v>
      </c>
      <c r="C280">
        <v>6</v>
      </c>
      <c r="D280" s="1">
        <v>4.864584969</v>
      </c>
      <c r="E280" t="s">
        <v>305</v>
      </c>
      <c r="F280" s="1">
        <v>26.46</v>
      </c>
      <c r="G280">
        <v>3900307</v>
      </c>
      <c r="H280" t="s">
        <v>305</v>
      </c>
      <c r="I280" s="1">
        <v>26.46</v>
      </c>
      <c r="J280">
        <v>3900307</v>
      </c>
      <c r="K280" t="s">
        <v>305</v>
      </c>
      <c r="L280">
        <v>28.46</v>
      </c>
      <c r="M280">
        <v>3900307</v>
      </c>
      <c r="N280" s="2">
        <v>4.5235999999999998E-2</v>
      </c>
      <c r="O280" s="2">
        <v>1.4972600000000001E-2</v>
      </c>
    </row>
    <row r="281" spans="1:16">
      <c r="A281" t="s">
        <v>235</v>
      </c>
      <c r="B281" t="s">
        <v>321</v>
      </c>
      <c r="C281">
        <v>7</v>
      </c>
      <c r="D281" s="1">
        <v>4.3260304659999997</v>
      </c>
      <c r="E281" t="s">
        <v>281</v>
      </c>
      <c r="F281" s="1">
        <v>58.120000000000005</v>
      </c>
      <c r="G281">
        <v>24786378</v>
      </c>
      <c r="H281" t="s">
        <v>168</v>
      </c>
      <c r="I281" s="1">
        <v>58.4</v>
      </c>
      <c r="J281">
        <v>24886842</v>
      </c>
      <c r="K281" t="s">
        <v>168</v>
      </c>
      <c r="L281">
        <v>58.4</v>
      </c>
      <c r="M281">
        <v>24886842</v>
      </c>
      <c r="N281" s="2">
        <v>3.8866199999999997E-2</v>
      </c>
      <c r="O281" s="2">
        <v>1.6321800000000001E-2</v>
      </c>
    </row>
    <row r="282" spans="1:16">
      <c r="A282" t="s">
        <v>235</v>
      </c>
      <c r="B282" t="s">
        <v>321</v>
      </c>
      <c r="C282">
        <v>7</v>
      </c>
      <c r="D282" s="1">
        <v>13.79958149</v>
      </c>
      <c r="E282" t="s">
        <v>160</v>
      </c>
      <c r="F282" s="1">
        <v>88.68</v>
      </c>
      <c r="G282">
        <v>32215404</v>
      </c>
      <c r="H282" t="s">
        <v>47</v>
      </c>
      <c r="I282" s="1">
        <v>95.289999999999992</v>
      </c>
      <c r="J282">
        <v>33128417</v>
      </c>
      <c r="K282" t="s">
        <v>49</v>
      </c>
      <c r="L282">
        <v>101</v>
      </c>
      <c r="M282">
        <v>34013862</v>
      </c>
      <c r="N282" s="2">
        <v>0.14070050000000001</v>
      </c>
      <c r="O282" s="2">
        <v>-3.4960199999999997E-2</v>
      </c>
      <c r="P282" t="s">
        <v>367</v>
      </c>
    </row>
    <row r="283" spans="1:16">
      <c r="A283" t="s">
        <v>235</v>
      </c>
      <c r="B283" t="s">
        <v>321</v>
      </c>
      <c r="C283">
        <v>9</v>
      </c>
      <c r="D283" s="1">
        <v>10.826112200000001</v>
      </c>
      <c r="E283" t="s">
        <v>172</v>
      </c>
      <c r="F283" s="1">
        <v>28.139999999999997</v>
      </c>
      <c r="G283">
        <v>2919077</v>
      </c>
      <c r="H283" t="s">
        <v>223</v>
      </c>
      <c r="I283" s="1">
        <v>38.800000000000004</v>
      </c>
      <c r="J283">
        <v>5774935</v>
      </c>
      <c r="K283" t="s">
        <v>207</v>
      </c>
      <c r="L283">
        <v>46.77</v>
      </c>
      <c r="M283">
        <v>9664754</v>
      </c>
      <c r="N283" s="2">
        <v>0.1059393</v>
      </c>
      <c r="O283" s="2">
        <v>2.16762E-2</v>
      </c>
      <c r="P283" t="s">
        <v>369</v>
      </c>
    </row>
    <row r="284" spans="1:16">
      <c r="A284" t="s">
        <v>235</v>
      </c>
      <c r="B284" t="s">
        <v>321</v>
      </c>
      <c r="C284">
        <v>9</v>
      </c>
      <c r="D284" s="1">
        <v>6.1157113699999996</v>
      </c>
      <c r="E284" t="s">
        <v>176</v>
      </c>
      <c r="F284" s="1">
        <v>114.14999999999999</v>
      </c>
      <c r="G284">
        <v>45583739</v>
      </c>
      <c r="H284" t="s">
        <v>297</v>
      </c>
      <c r="I284" s="1">
        <v>119.11</v>
      </c>
      <c r="J284">
        <v>46820554</v>
      </c>
      <c r="K284" t="s">
        <v>311</v>
      </c>
      <c r="L284">
        <v>127.86999999999999</v>
      </c>
      <c r="M284">
        <v>49944649</v>
      </c>
      <c r="N284" s="2">
        <v>5.6279500000000003E-2</v>
      </c>
      <c r="O284" s="2">
        <v>1.49748E-2</v>
      </c>
    </row>
    <row r="285" spans="1:16">
      <c r="A285" t="s">
        <v>370</v>
      </c>
      <c r="N285" s="1">
        <f>SUM(N278:N284)*100</f>
        <v>48.902270000000001</v>
      </c>
    </row>
  </sheetData>
  <pageMargins left="0.7" right="0.7" top="0.75" bottom="0.75" header="0.3" footer="0.3"/>
  <pageSetup orientation="portrait" verticalDpi="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putfile_GH08_f10_QTLplo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-Herrera, Margarita</dc:creator>
  <cp:lastModifiedBy>Andrew Doust</cp:lastModifiedBy>
  <dcterms:created xsi:type="dcterms:W3CDTF">2015-07-06T01:30:01Z</dcterms:created>
  <dcterms:modified xsi:type="dcterms:W3CDTF">2015-11-18T16:58:41Z</dcterms:modified>
</cp:coreProperties>
</file>